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campus-my.sharepoint.com/personal/aisling_greaney_ul_ie/Documents/PhD/Papers/Protocol paper/Resubmission/"/>
    </mc:Choice>
  </mc:AlternateContent>
  <xr:revisionPtr revIDLastSave="6" documentId="8_{56A8B2A9-88A2-45A2-9B6A-1967762902A2}" xr6:coauthVersionLast="47" xr6:coauthVersionMax="47" xr10:uidLastSave="{EC44D685-E9B6-41E0-85B2-801434241C0B}"/>
  <bookViews>
    <workbookView xWindow="-120" yWindow="-120" windowWidth="29040" windowHeight="15840" activeTab="5" xr2:uid="{BA480B08-4522-49D9-AE16-2FE9A26D9D43}"/>
  </bookViews>
  <sheets>
    <sheet name="LMC Descriptive Stats" sheetId="5" r:id="rId1"/>
    <sheet name="LMC" sheetId="2" r:id="rId2"/>
    <sheet name="DiTNC1 Descriptive Stats" sheetId="6" r:id="rId3"/>
    <sheet name="DiTNC1" sheetId="3" r:id="rId4"/>
    <sheet name="CaCo Descriptive Stats" sheetId="7" r:id="rId5"/>
    <sheet name="CaCo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8" i="2" l="1"/>
  <c r="F25" i="2" l="1"/>
  <c r="G18" i="2"/>
  <c r="E18" i="2"/>
  <c r="E19" i="3"/>
  <c r="C29" i="3"/>
  <c r="G29" i="3" s="1"/>
  <c r="B29" i="3"/>
  <c r="F29" i="3" s="1"/>
  <c r="A29" i="3"/>
  <c r="E29" i="3" s="1"/>
  <c r="C28" i="3"/>
  <c r="G28" i="3" s="1"/>
  <c r="B28" i="3"/>
  <c r="F28" i="3" s="1"/>
  <c r="A28" i="3"/>
  <c r="E28" i="3" s="1"/>
  <c r="C27" i="3"/>
  <c r="G27" i="3" s="1"/>
  <c r="B27" i="3"/>
  <c r="F27" i="3" s="1"/>
  <c r="A27" i="3"/>
  <c r="E27" i="3" s="1"/>
  <c r="C26" i="3"/>
  <c r="G26" i="3" s="1"/>
  <c r="B26" i="3"/>
  <c r="F26" i="3" s="1"/>
  <c r="A26" i="3"/>
  <c r="E26" i="3" s="1"/>
  <c r="C25" i="3"/>
  <c r="G25" i="3" s="1"/>
  <c r="B25" i="3"/>
  <c r="F25" i="3" s="1"/>
  <c r="A25" i="3"/>
  <c r="E25" i="3" s="1"/>
  <c r="C24" i="3"/>
  <c r="G24" i="3" s="1"/>
  <c r="B24" i="3"/>
  <c r="F24" i="3" s="1"/>
  <c r="A24" i="3"/>
  <c r="E24" i="3" s="1"/>
  <c r="C23" i="3"/>
  <c r="G23" i="3" s="1"/>
  <c r="B23" i="3"/>
  <c r="F23" i="3" s="1"/>
  <c r="A23" i="3"/>
  <c r="E23" i="3" s="1"/>
  <c r="C22" i="3"/>
  <c r="G22" i="3" s="1"/>
  <c r="B22" i="3"/>
  <c r="F22" i="3" s="1"/>
  <c r="A22" i="3"/>
  <c r="E22" i="3" s="1"/>
  <c r="C21" i="3"/>
  <c r="G21" i="3" s="1"/>
  <c r="B21" i="3"/>
  <c r="F21" i="3" s="1"/>
  <c r="A21" i="3"/>
  <c r="E21" i="3" s="1"/>
  <c r="C20" i="3"/>
  <c r="G20" i="3" s="1"/>
  <c r="B20" i="3"/>
  <c r="F20" i="3" s="1"/>
  <c r="A20" i="3"/>
  <c r="E20" i="3" s="1"/>
  <c r="C19" i="3"/>
  <c r="G19" i="3" s="1"/>
  <c r="B19" i="3"/>
  <c r="F19" i="3" s="1"/>
  <c r="A19" i="3"/>
  <c r="C18" i="3"/>
  <c r="G18" i="3" s="1"/>
  <c r="B18" i="3"/>
  <c r="F18" i="3" s="1"/>
  <c r="A18" i="3"/>
  <c r="E18" i="3" s="1"/>
  <c r="C29" i="4"/>
  <c r="G29" i="4" s="1"/>
  <c r="B29" i="4"/>
  <c r="F29" i="4" s="1"/>
  <c r="A29" i="4"/>
  <c r="E29" i="4" s="1"/>
  <c r="C28" i="4"/>
  <c r="G28" i="4" s="1"/>
  <c r="B28" i="4"/>
  <c r="F28" i="4" s="1"/>
  <c r="A28" i="4"/>
  <c r="E28" i="4" s="1"/>
  <c r="C27" i="4"/>
  <c r="G27" i="4" s="1"/>
  <c r="B27" i="4"/>
  <c r="F27" i="4" s="1"/>
  <c r="A27" i="4"/>
  <c r="E27" i="4" s="1"/>
  <c r="C26" i="4"/>
  <c r="G26" i="4" s="1"/>
  <c r="B26" i="4"/>
  <c r="F26" i="4" s="1"/>
  <c r="A26" i="4"/>
  <c r="E26" i="4" s="1"/>
  <c r="C25" i="4"/>
  <c r="G25" i="4" s="1"/>
  <c r="B25" i="4"/>
  <c r="F25" i="4" s="1"/>
  <c r="A25" i="4"/>
  <c r="E25" i="4" s="1"/>
  <c r="C24" i="4"/>
  <c r="G24" i="4" s="1"/>
  <c r="B24" i="4"/>
  <c r="F24" i="4" s="1"/>
  <c r="A24" i="4"/>
  <c r="E24" i="4" s="1"/>
  <c r="C23" i="4"/>
  <c r="G23" i="4" s="1"/>
  <c r="B23" i="4"/>
  <c r="F23" i="4" s="1"/>
  <c r="A23" i="4"/>
  <c r="E23" i="4" s="1"/>
  <c r="C22" i="4"/>
  <c r="G22" i="4" s="1"/>
  <c r="B22" i="4"/>
  <c r="F22" i="4" s="1"/>
  <c r="A22" i="4"/>
  <c r="E22" i="4" s="1"/>
  <c r="C21" i="4"/>
  <c r="G21" i="4" s="1"/>
  <c r="B21" i="4"/>
  <c r="F21" i="4" s="1"/>
  <c r="A21" i="4"/>
  <c r="E21" i="4" s="1"/>
  <c r="C20" i="4"/>
  <c r="G20" i="4" s="1"/>
  <c r="B20" i="4"/>
  <c r="F20" i="4" s="1"/>
  <c r="A20" i="4"/>
  <c r="E20" i="4" s="1"/>
  <c r="C19" i="4"/>
  <c r="G19" i="4" s="1"/>
  <c r="B19" i="4"/>
  <c r="F19" i="4" s="1"/>
  <c r="A19" i="4"/>
  <c r="E19" i="4" s="1"/>
  <c r="C18" i="4"/>
  <c r="G18" i="4" s="1"/>
  <c r="B18" i="4"/>
  <c r="F18" i="4" s="1"/>
  <c r="A18" i="4"/>
  <c r="E18" i="4" s="1"/>
  <c r="C29" i="2"/>
  <c r="G29" i="2" s="1"/>
  <c r="B29" i="2"/>
  <c r="F29" i="2" s="1"/>
  <c r="A29" i="2"/>
  <c r="E29" i="2" s="1"/>
  <c r="C28" i="2"/>
  <c r="G28" i="2" s="1"/>
  <c r="B28" i="2"/>
  <c r="F28" i="2" s="1"/>
  <c r="A28" i="2"/>
  <c r="E28" i="2" s="1"/>
  <c r="C27" i="2"/>
  <c r="G27" i="2" s="1"/>
  <c r="B27" i="2"/>
  <c r="F27" i="2" s="1"/>
  <c r="A27" i="2"/>
  <c r="E27" i="2" s="1"/>
  <c r="C26" i="2"/>
  <c r="G26" i="2" s="1"/>
  <c r="B26" i="2"/>
  <c r="F26" i="2" s="1"/>
  <c r="A26" i="2"/>
  <c r="E26" i="2" s="1"/>
  <c r="C25" i="2"/>
  <c r="G25" i="2" s="1"/>
  <c r="B25" i="2"/>
  <c r="A25" i="2"/>
  <c r="E25" i="2" s="1"/>
  <c r="C24" i="2"/>
  <c r="G24" i="2" s="1"/>
  <c r="B24" i="2"/>
  <c r="F24" i="2" s="1"/>
  <c r="A24" i="2"/>
  <c r="E24" i="2" s="1"/>
  <c r="C23" i="2"/>
  <c r="G23" i="2" s="1"/>
  <c r="B23" i="2"/>
  <c r="F23" i="2" s="1"/>
  <c r="A23" i="2"/>
  <c r="E23" i="2" s="1"/>
  <c r="C22" i="2"/>
  <c r="G22" i="2" s="1"/>
  <c r="B22" i="2"/>
  <c r="F22" i="2" s="1"/>
  <c r="A22" i="2"/>
  <c r="E22" i="2" s="1"/>
  <c r="C21" i="2"/>
  <c r="G21" i="2" s="1"/>
  <c r="B21" i="2"/>
  <c r="F21" i="2" s="1"/>
  <c r="A21" i="2"/>
  <c r="E21" i="2" s="1"/>
  <c r="C20" i="2"/>
  <c r="G20" i="2" s="1"/>
  <c r="B20" i="2"/>
  <c r="F20" i="2" s="1"/>
  <c r="A20" i="2"/>
  <c r="E20" i="2" s="1"/>
  <c r="C19" i="2"/>
  <c r="G19" i="2" s="1"/>
  <c r="B19" i="2"/>
  <c r="F19" i="2" s="1"/>
  <c r="A19" i="2"/>
  <c r="E19" i="2" s="1"/>
  <c r="C18" i="2"/>
  <c r="B18" i="2"/>
  <c r="F18" i="2" s="1"/>
  <c r="K18" i="4" l="1"/>
  <c r="K19" i="4"/>
  <c r="L19" i="4"/>
  <c r="L18" i="4"/>
  <c r="M19" i="4"/>
  <c r="M18" i="4"/>
  <c r="K19" i="3"/>
  <c r="K18" i="3"/>
  <c r="L18" i="3"/>
  <c r="L19" i="3"/>
  <c r="M18" i="3"/>
  <c r="M19" i="3"/>
  <c r="M20" i="3" s="1"/>
  <c r="M22" i="3" s="1"/>
  <c r="L19" i="2"/>
  <c r="L18" i="2"/>
  <c r="M19" i="2"/>
  <c r="M18" i="2"/>
  <c r="K19" i="2"/>
  <c r="K18" i="2"/>
  <c r="L20" i="4" l="1"/>
  <c r="L22" i="4" s="1"/>
  <c r="M20" i="4"/>
  <c r="M22" i="4" s="1"/>
  <c r="K20" i="4"/>
  <c r="K21" i="4" s="1"/>
  <c r="K22" i="4"/>
  <c r="L20" i="3"/>
  <c r="L21" i="3" s="1"/>
  <c r="M21" i="3"/>
  <c r="K20" i="3"/>
  <c r="K22" i="3" s="1"/>
  <c r="L20" i="2"/>
  <c r="L21" i="2" s="1"/>
  <c r="L22" i="2"/>
  <c r="K20" i="2"/>
  <c r="K21" i="2" s="1"/>
  <c r="M20" i="2"/>
  <c r="M21" i="2" s="1"/>
  <c r="M22" i="2"/>
  <c r="M21" i="4" l="1"/>
  <c r="E39" i="4"/>
  <c r="E40" i="4"/>
  <c r="E35" i="4"/>
  <c r="E44" i="4"/>
  <c r="E37" i="4"/>
  <c r="E43" i="4"/>
  <c r="E33" i="4"/>
  <c r="E38" i="4"/>
  <c r="E41" i="4"/>
  <c r="E36" i="4"/>
  <c r="G37" i="4"/>
  <c r="G42" i="4"/>
  <c r="G38" i="4"/>
  <c r="G36" i="4"/>
  <c r="G35" i="4"/>
  <c r="G39" i="4"/>
  <c r="G34" i="4"/>
  <c r="G44" i="4"/>
  <c r="G33" i="4"/>
  <c r="G41" i="4"/>
  <c r="G43" i="4"/>
  <c r="G40" i="4"/>
  <c r="L21" i="4"/>
  <c r="K21" i="3"/>
  <c r="G38" i="3"/>
  <c r="G42" i="3"/>
  <c r="G41" i="3"/>
  <c r="G39" i="3"/>
  <c r="G35" i="3"/>
  <c r="G36" i="3"/>
  <c r="G33" i="3"/>
  <c r="G40" i="3"/>
  <c r="G37" i="3"/>
  <c r="G34" i="3"/>
  <c r="G44" i="3"/>
  <c r="L22" i="3"/>
  <c r="F42" i="3" s="1"/>
  <c r="F41" i="3"/>
  <c r="F36" i="3"/>
  <c r="F35" i="3"/>
  <c r="K22" i="2"/>
  <c r="E36" i="2" s="1"/>
  <c r="G39" i="2"/>
  <c r="G35" i="2"/>
  <c r="G42" i="2"/>
  <c r="G43" i="2"/>
  <c r="G44" i="2"/>
  <c r="G38" i="2"/>
  <c r="G36" i="2"/>
  <c r="G34" i="2"/>
  <c r="G41" i="2"/>
  <c r="G37" i="2"/>
  <c r="G40" i="2"/>
  <c r="G33" i="2"/>
  <c r="F41" i="2"/>
  <c r="F33" i="2"/>
  <c r="F37" i="2"/>
  <c r="F38" i="2"/>
  <c r="F39" i="2"/>
  <c r="F36" i="2"/>
  <c r="F35" i="2"/>
  <c r="F34" i="2"/>
  <c r="F43" i="2"/>
  <c r="F44" i="2"/>
  <c r="F42" i="2"/>
  <c r="F40" i="2"/>
  <c r="F37" i="4" l="1"/>
  <c r="F33" i="4"/>
  <c r="F41" i="4"/>
  <c r="F39" i="4"/>
  <c r="F35" i="4"/>
  <c r="F43" i="4"/>
  <c r="F38" i="4"/>
  <c r="F34" i="4"/>
  <c r="F40" i="4"/>
  <c r="F36" i="4"/>
  <c r="F42" i="4"/>
  <c r="F44" i="4"/>
  <c r="F44" i="3"/>
  <c r="F37" i="3"/>
  <c r="F43" i="3"/>
  <c r="F40" i="3"/>
  <c r="F34" i="3"/>
  <c r="F38" i="3"/>
  <c r="F39" i="3"/>
  <c r="E33" i="3"/>
  <c r="E37" i="3"/>
  <c r="E38" i="3"/>
  <c r="E39" i="3"/>
  <c r="E40" i="3"/>
  <c r="E44" i="3"/>
  <c r="E34" i="3"/>
  <c r="E35" i="3"/>
  <c r="E36" i="3"/>
  <c r="E41" i="3"/>
  <c r="E42" i="3"/>
  <c r="E39" i="2"/>
  <c r="E41" i="2"/>
  <c r="E42" i="2"/>
  <c r="E37" i="2"/>
  <c r="E33" i="2"/>
  <c r="E40" i="2"/>
  <c r="E43" i="2"/>
  <c r="E34" i="2"/>
  <c r="E38" i="2"/>
</calcChain>
</file>

<file path=xl/sharedStrings.xml><?xml version="1.0" encoding="utf-8"?>
<sst xmlns="http://schemas.openxmlformats.org/spreadsheetml/2006/main" count="168" uniqueCount="40">
  <si>
    <t>Math_Dead_Cells</t>
  </si>
  <si>
    <t>Math_Live_Cells</t>
  </si>
  <si>
    <t>Math_Total_Cells</t>
  </si>
  <si>
    <t xml:space="preserve">Plastic </t>
  </si>
  <si>
    <t>S184</t>
  </si>
  <si>
    <t>S527</t>
  </si>
  <si>
    <t>Plastic</t>
  </si>
  <si>
    <t>Q1</t>
  </si>
  <si>
    <t>Q3</t>
  </si>
  <si>
    <t>IQR</t>
  </si>
  <si>
    <t xml:space="preserve">Lower limit </t>
  </si>
  <si>
    <t xml:space="preserve">Upper limit </t>
  </si>
  <si>
    <t>Number of values</t>
  </si>
  <si>
    <t>Minimum</t>
  </si>
  <si>
    <t>25% Percentile</t>
  </si>
  <si>
    <t>Median</t>
  </si>
  <si>
    <t>75% Percentile</t>
  </si>
  <si>
    <t>Maximum</t>
  </si>
  <si>
    <t>Range</t>
  </si>
  <si>
    <t>95% CI of median</t>
  </si>
  <si>
    <t>  Actual confidence level</t>
  </si>
  <si>
    <t>96.14%</t>
  </si>
  <si>
    <t>  Lower confidence limit</t>
  </si>
  <si>
    <t>  Upper confidence limit</t>
  </si>
  <si>
    <t>Mean</t>
  </si>
  <si>
    <t>Std. Deviation</t>
  </si>
  <si>
    <t>Std. Error of Mean</t>
  </si>
  <si>
    <t>Lower 95% CI of mean</t>
  </si>
  <si>
    <t>Upper 95% CI of mean</t>
  </si>
  <si>
    <t>Coefficient of variation</t>
  </si>
  <si>
    <t>12.41%</t>
  </si>
  <si>
    <t>0.000%</t>
  </si>
  <si>
    <t>Skewness</t>
  </si>
  <si>
    <t>Kurtosis</t>
  </si>
  <si>
    <t>14.35%</t>
  </si>
  <si>
    <t>0.02861%</t>
  </si>
  <si>
    <t>0.03032%</t>
  </si>
  <si>
    <t>2.360%</t>
  </si>
  <si>
    <t>% Ratio of Live cells to Total cells - Raw data</t>
  </si>
  <si>
    <t>% Ratio of Live cells to Total cells - Outliers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D196A-4C02-4F58-AD1C-E159B03775A2}">
  <dimension ref="A1:D26"/>
  <sheetViews>
    <sheetView workbookViewId="0">
      <selection activeCell="G35" sqref="G35"/>
    </sheetView>
  </sheetViews>
  <sheetFormatPr defaultRowHeight="15" x14ac:dyDescent="0.25"/>
  <cols>
    <col min="1" max="1" width="9.140625" style="6"/>
  </cols>
  <sheetData>
    <row r="1" spans="1:4" s="6" customFormat="1" x14ac:dyDescent="0.25">
      <c r="A1" s="4"/>
      <c r="B1" s="4" t="s">
        <v>6</v>
      </c>
      <c r="C1" s="4" t="s">
        <v>4</v>
      </c>
      <c r="D1" s="4" t="s">
        <v>5</v>
      </c>
    </row>
    <row r="2" spans="1:4" x14ac:dyDescent="0.25">
      <c r="A2" s="5" t="s">
        <v>12</v>
      </c>
      <c r="B2" s="3">
        <v>12</v>
      </c>
      <c r="C2" s="3">
        <v>12</v>
      </c>
      <c r="D2" s="3">
        <v>12</v>
      </c>
    </row>
    <row r="3" spans="1:4" x14ac:dyDescent="0.25">
      <c r="A3" s="5"/>
      <c r="B3" s="3"/>
      <c r="C3" s="3"/>
      <c r="D3" s="3"/>
    </row>
    <row r="4" spans="1:4" x14ac:dyDescent="0.25">
      <c r="A4" s="5" t="s">
        <v>13</v>
      </c>
      <c r="B4" s="3">
        <v>62.98</v>
      </c>
      <c r="C4" s="3">
        <v>100</v>
      </c>
      <c r="D4" s="3">
        <v>100</v>
      </c>
    </row>
    <row r="5" spans="1:4" x14ac:dyDescent="0.25">
      <c r="A5" s="5" t="s">
        <v>14</v>
      </c>
      <c r="B5" s="3">
        <v>83.84</v>
      </c>
      <c r="C5" s="3">
        <v>100</v>
      </c>
      <c r="D5" s="3">
        <v>100</v>
      </c>
    </row>
    <row r="6" spans="1:4" x14ac:dyDescent="0.25">
      <c r="A6" s="5" t="s">
        <v>15</v>
      </c>
      <c r="B6" s="3">
        <v>88.05</v>
      </c>
      <c r="C6" s="3">
        <v>100</v>
      </c>
      <c r="D6" s="3">
        <v>100</v>
      </c>
    </row>
    <row r="7" spans="1:4" x14ac:dyDescent="0.25">
      <c r="A7" s="5" t="s">
        <v>16</v>
      </c>
      <c r="B7" s="3">
        <v>92.58</v>
      </c>
      <c r="C7" s="3">
        <v>100</v>
      </c>
      <c r="D7" s="3">
        <v>100</v>
      </c>
    </row>
    <row r="8" spans="1:4" x14ac:dyDescent="0.25">
      <c r="A8" s="5" t="s">
        <v>17</v>
      </c>
      <c r="B8" s="3">
        <v>97.5</v>
      </c>
      <c r="C8" s="3">
        <v>100</v>
      </c>
      <c r="D8" s="3">
        <v>100</v>
      </c>
    </row>
    <row r="9" spans="1:4" x14ac:dyDescent="0.25">
      <c r="A9" s="5" t="s">
        <v>18</v>
      </c>
      <c r="B9" s="3">
        <v>34.520000000000003</v>
      </c>
      <c r="C9" s="3">
        <v>0</v>
      </c>
      <c r="D9" s="3">
        <v>0</v>
      </c>
    </row>
    <row r="10" spans="1:4" x14ac:dyDescent="0.25">
      <c r="A10" s="5"/>
      <c r="B10" s="3"/>
      <c r="C10" s="3"/>
      <c r="D10" s="3"/>
    </row>
    <row r="11" spans="1:4" x14ac:dyDescent="0.25">
      <c r="A11" s="5" t="s">
        <v>19</v>
      </c>
      <c r="B11" s="3"/>
      <c r="C11" s="3"/>
      <c r="D11" s="3"/>
    </row>
    <row r="12" spans="1:4" x14ac:dyDescent="0.25">
      <c r="A12" s="5" t="s">
        <v>20</v>
      </c>
      <c r="B12" s="3" t="s">
        <v>21</v>
      </c>
      <c r="C12" s="3" t="s">
        <v>21</v>
      </c>
      <c r="D12" s="3" t="s">
        <v>21</v>
      </c>
    </row>
    <row r="13" spans="1:4" x14ac:dyDescent="0.25">
      <c r="A13" s="5" t="s">
        <v>22</v>
      </c>
      <c r="B13" s="3">
        <v>83.81</v>
      </c>
      <c r="C13" s="3">
        <v>100</v>
      </c>
      <c r="D13" s="3">
        <v>100</v>
      </c>
    </row>
    <row r="14" spans="1:4" x14ac:dyDescent="0.25">
      <c r="A14" s="5" t="s">
        <v>23</v>
      </c>
      <c r="B14" s="3">
        <v>92.86</v>
      </c>
      <c r="C14" s="3">
        <v>100</v>
      </c>
      <c r="D14" s="3">
        <v>100</v>
      </c>
    </row>
    <row r="15" spans="1:4" x14ac:dyDescent="0.25">
      <c r="A15" s="5"/>
      <c r="B15" s="3"/>
      <c r="C15" s="3"/>
      <c r="D15" s="3"/>
    </row>
    <row r="16" spans="1:4" x14ac:dyDescent="0.25">
      <c r="A16" s="5" t="s">
        <v>24</v>
      </c>
      <c r="B16" s="3">
        <v>85.51</v>
      </c>
      <c r="C16" s="3">
        <v>100</v>
      </c>
      <c r="D16" s="3">
        <v>100</v>
      </c>
    </row>
    <row r="17" spans="1:4" x14ac:dyDescent="0.25">
      <c r="A17" s="5" t="s">
        <v>25</v>
      </c>
      <c r="B17" s="3">
        <v>10.61</v>
      </c>
      <c r="C17" s="3">
        <v>0</v>
      </c>
      <c r="D17" s="3">
        <v>0</v>
      </c>
    </row>
    <row r="18" spans="1:4" x14ac:dyDescent="0.25">
      <c r="A18" s="5" t="s">
        <v>26</v>
      </c>
      <c r="B18" s="3">
        <v>3.0630000000000002</v>
      </c>
      <c r="C18" s="3">
        <v>0</v>
      </c>
      <c r="D18" s="3">
        <v>0</v>
      </c>
    </row>
    <row r="19" spans="1:4" x14ac:dyDescent="0.25">
      <c r="A19" s="5"/>
      <c r="B19" s="3"/>
      <c r="C19" s="3"/>
      <c r="D19" s="3"/>
    </row>
    <row r="20" spans="1:4" x14ac:dyDescent="0.25">
      <c r="A20" s="5" t="s">
        <v>27</v>
      </c>
      <c r="B20" s="3">
        <v>78.77</v>
      </c>
      <c r="C20" s="3">
        <v>100</v>
      </c>
      <c r="D20" s="3">
        <v>100</v>
      </c>
    </row>
    <row r="21" spans="1:4" x14ac:dyDescent="0.25">
      <c r="A21" s="5" t="s">
        <v>28</v>
      </c>
      <c r="B21" s="3">
        <v>92.25</v>
      </c>
      <c r="C21" s="3">
        <v>100</v>
      </c>
      <c r="D21" s="3">
        <v>100</v>
      </c>
    </row>
    <row r="22" spans="1:4" x14ac:dyDescent="0.25">
      <c r="A22" s="5"/>
      <c r="B22" s="3"/>
      <c r="C22" s="3"/>
      <c r="D22" s="3"/>
    </row>
    <row r="23" spans="1:4" x14ac:dyDescent="0.25">
      <c r="A23" s="5" t="s">
        <v>29</v>
      </c>
      <c r="B23" s="3" t="s">
        <v>30</v>
      </c>
      <c r="C23" s="3" t="s">
        <v>31</v>
      </c>
      <c r="D23" s="3" t="s">
        <v>31</v>
      </c>
    </row>
    <row r="24" spans="1:4" x14ac:dyDescent="0.25">
      <c r="A24" s="5"/>
      <c r="B24" s="3"/>
      <c r="C24" s="3"/>
      <c r="D24" s="3"/>
    </row>
    <row r="25" spans="1:4" x14ac:dyDescent="0.25">
      <c r="A25" s="5" t="s">
        <v>32</v>
      </c>
      <c r="B25" s="3">
        <v>-1.383</v>
      </c>
      <c r="C25" s="3"/>
      <c r="D25" s="3"/>
    </row>
    <row r="26" spans="1:4" x14ac:dyDescent="0.25">
      <c r="A26" s="5" t="s">
        <v>33</v>
      </c>
      <c r="B26" s="3">
        <v>1.2769999999999999</v>
      </c>
      <c r="C26" s="3"/>
      <c r="D2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51861-9166-49D5-BDFB-C39A2A16BE15}">
  <dimension ref="A1:M44"/>
  <sheetViews>
    <sheetView workbookViewId="0">
      <selection activeCell="E31" sqref="E31:G31"/>
    </sheetView>
  </sheetViews>
  <sheetFormatPr defaultRowHeight="15" x14ac:dyDescent="0.25"/>
  <sheetData>
    <row r="1" spans="1:9" x14ac:dyDescent="0.25">
      <c r="A1" s="1" t="s">
        <v>3</v>
      </c>
      <c r="B1" s="1"/>
      <c r="C1" s="1"/>
      <c r="D1" s="1" t="s">
        <v>4</v>
      </c>
      <c r="E1" s="1"/>
      <c r="F1" s="1"/>
      <c r="G1" s="1" t="s">
        <v>5</v>
      </c>
      <c r="H1" s="1"/>
      <c r="I1" s="1"/>
    </row>
    <row r="2" spans="1:9" x14ac:dyDescent="0.25">
      <c r="A2" t="s">
        <v>0</v>
      </c>
      <c r="B2" t="s">
        <v>1</v>
      </c>
      <c r="C2" t="s">
        <v>2</v>
      </c>
      <c r="D2" t="s">
        <v>0</v>
      </c>
      <c r="E2" t="s">
        <v>1</v>
      </c>
      <c r="F2" t="s">
        <v>2</v>
      </c>
      <c r="G2" t="s">
        <v>0</v>
      </c>
      <c r="H2" t="s">
        <v>1</v>
      </c>
      <c r="I2" t="s">
        <v>2</v>
      </c>
    </row>
    <row r="3" spans="1:9" x14ac:dyDescent="0.25">
      <c r="A3">
        <v>8</v>
      </c>
      <c r="B3">
        <v>312</v>
      </c>
      <c r="C3">
        <v>320</v>
      </c>
      <c r="D3">
        <v>0</v>
      </c>
      <c r="E3">
        <v>421</v>
      </c>
      <c r="F3">
        <v>421</v>
      </c>
      <c r="G3">
        <v>0</v>
      </c>
      <c r="H3">
        <v>233</v>
      </c>
      <c r="I3">
        <v>233</v>
      </c>
    </row>
    <row r="4" spans="1:9" x14ac:dyDescent="0.25">
      <c r="A4">
        <v>23</v>
      </c>
      <c r="B4">
        <v>120</v>
      </c>
      <c r="C4">
        <v>143</v>
      </c>
      <c r="D4">
        <v>0</v>
      </c>
      <c r="E4">
        <v>433</v>
      </c>
      <c r="F4">
        <v>433</v>
      </c>
      <c r="G4">
        <v>0</v>
      </c>
      <c r="H4">
        <v>205</v>
      </c>
      <c r="I4">
        <v>205</v>
      </c>
    </row>
    <row r="5" spans="1:9" x14ac:dyDescent="0.25">
      <c r="A5">
        <v>67</v>
      </c>
      <c r="B5">
        <v>114</v>
      </c>
      <c r="C5">
        <v>181</v>
      </c>
      <c r="D5">
        <v>0</v>
      </c>
      <c r="E5">
        <v>355</v>
      </c>
      <c r="F5">
        <v>355</v>
      </c>
      <c r="G5">
        <v>0</v>
      </c>
      <c r="H5">
        <v>255</v>
      </c>
      <c r="I5">
        <v>255</v>
      </c>
    </row>
    <row r="6" spans="1:9" x14ac:dyDescent="0.25">
      <c r="A6">
        <v>8</v>
      </c>
      <c r="B6">
        <v>64</v>
      </c>
      <c r="C6">
        <v>72</v>
      </c>
      <c r="D6">
        <v>0</v>
      </c>
      <c r="E6">
        <v>337</v>
      </c>
      <c r="F6">
        <v>337</v>
      </c>
      <c r="G6">
        <v>0</v>
      </c>
      <c r="H6">
        <v>260</v>
      </c>
      <c r="I6">
        <v>260</v>
      </c>
    </row>
    <row r="7" spans="1:9" x14ac:dyDescent="0.25">
      <c r="A7">
        <v>9</v>
      </c>
      <c r="B7">
        <v>59</v>
      </c>
      <c r="C7">
        <v>68</v>
      </c>
      <c r="D7">
        <v>0</v>
      </c>
      <c r="E7">
        <v>409</v>
      </c>
      <c r="F7">
        <v>409</v>
      </c>
      <c r="G7">
        <v>0</v>
      </c>
      <c r="H7">
        <v>230</v>
      </c>
      <c r="I7">
        <v>230</v>
      </c>
    </row>
    <row r="8" spans="1:9" x14ac:dyDescent="0.25">
      <c r="A8">
        <v>2</v>
      </c>
      <c r="B8">
        <v>40</v>
      </c>
      <c r="C8">
        <v>42</v>
      </c>
      <c r="D8">
        <v>0</v>
      </c>
      <c r="E8">
        <v>438</v>
      </c>
      <c r="F8">
        <v>438</v>
      </c>
      <c r="G8">
        <v>0</v>
      </c>
      <c r="H8">
        <v>85</v>
      </c>
      <c r="I8">
        <v>85</v>
      </c>
    </row>
    <row r="9" spans="1:9" x14ac:dyDescent="0.25">
      <c r="A9">
        <v>9</v>
      </c>
      <c r="B9">
        <v>70</v>
      </c>
      <c r="C9">
        <v>79</v>
      </c>
      <c r="D9">
        <v>0</v>
      </c>
      <c r="E9">
        <v>616</v>
      </c>
      <c r="F9">
        <v>616</v>
      </c>
      <c r="G9">
        <v>0</v>
      </c>
      <c r="H9">
        <v>253</v>
      </c>
      <c r="I9">
        <v>253</v>
      </c>
    </row>
    <row r="10" spans="1:9" x14ac:dyDescent="0.25">
      <c r="A10">
        <v>9</v>
      </c>
      <c r="B10">
        <v>63</v>
      </c>
      <c r="C10">
        <v>72</v>
      </c>
      <c r="D10">
        <v>0</v>
      </c>
      <c r="E10">
        <v>537</v>
      </c>
      <c r="F10">
        <v>537</v>
      </c>
      <c r="G10">
        <v>0</v>
      </c>
      <c r="H10">
        <v>414</v>
      </c>
      <c r="I10">
        <v>414</v>
      </c>
    </row>
    <row r="11" spans="1:9" x14ac:dyDescent="0.25">
      <c r="A11">
        <v>4</v>
      </c>
      <c r="B11">
        <v>52</v>
      </c>
      <c r="C11">
        <v>56</v>
      </c>
      <c r="D11">
        <v>0</v>
      </c>
      <c r="E11">
        <v>415</v>
      </c>
      <c r="F11">
        <v>415</v>
      </c>
      <c r="G11">
        <v>0</v>
      </c>
      <c r="H11">
        <v>157</v>
      </c>
      <c r="I11">
        <v>157</v>
      </c>
    </row>
    <row r="12" spans="1:9" x14ac:dyDescent="0.25">
      <c r="A12">
        <v>17</v>
      </c>
      <c r="B12">
        <v>88</v>
      </c>
      <c r="C12">
        <v>105</v>
      </c>
      <c r="D12">
        <v>0</v>
      </c>
      <c r="E12">
        <v>362</v>
      </c>
      <c r="F12">
        <v>362</v>
      </c>
      <c r="G12">
        <v>0</v>
      </c>
      <c r="H12">
        <v>149</v>
      </c>
      <c r="I12">
        <v>149</v>
      </c>
    </row>
    <row r="13" spans="1:9" x14ac:dyDescent="0.25">
      <c r="A13">
        <v>31</v>
      </c>
      <c r="B13">
        <v>344</v>
      </c>
      <c r="C13">
        <v>375</v>
      </c>
      <c r="D13">
        <v>0</v>
      </c>
      <c r="E13">
        <v>592</v>
      </c>
      <c r="F13">
        <v>592</v>
      </c>
      <c r="G13">
        <v>0</v>
      </c>
      <c r="H13">
        <v>205</v>
      </c>
      <c r="I13">
        <v>205</v>
      </c>
    </row>
    <row r="14" spans="1:9" x14ac:dyDescent="0.25">
      <c r="A14">
        <v>97</v>
      </c>
      <c r="B14">
        <v>191</v>
      </c>
      <c r="C14">
        <v>288</v>
      </c>
      <c r="D14">
        <v>0</v>
      </c>
      <c r="E14">
        <v>495</v>
      </c>
      <c r="F14">
        <v>495</v>
      </c>
      <c r="G14">
        <v>0</v>
      </c>
      <c r="H14">
        <v>306</v>
      </c>
      <c r="I14">
        <v>306</v>
      </c>
    </row>
    <row r="16" spans="1:9" ht="30.75" customHeight="1" x14ac:dyDescent="0.25">
      <c r="E16" s="2" t="s">
        <v>38</v>
      </c>
      <c r="F16" s="2"/>
      <c r="G16" s="2"/>
    </row>
    <row r="17" spans="1:13" x14ac:dyDescent="0.25">
      <c r="A17" t="s">
        <v>6</v>
      </c>
      <c r="B17" t="s">
        <v>4</v>
      </c>
      <c r="C17" t="s">
        <v>5</v>
      </c>
      <c r="E17" t="s">
        <v>6</v>
      </c>
      <c r="F17" t="s">
        <v>4</v>
      </c>
      <c r="G17" t="s">
        <v>5</v>
      </c>
    </row>
    <row r="18" spans="1:13" x14ac:dyDescent="0.25">
      <c r="A18">
        <f>B3/C3</f>
        <v>0.97499999999999998</v>
      </c>
      <c r="B18">
        <f>E3/F3</f>
        <v>1</v>
      </c>
      <c r="C18">
        <f>H3/I3</f>
        <v>1</v>
      </c>
      <c r="E18">
        <f>A18*100</f>
        <v>97.5</v>
      </c>
      <c r="F18">
        <f t="shared" ref="F18:G18" si="0">B18*100</f>
        <v>100</v>
      </c>
      <c r="G18">
        <f t="shared" si="0"/>
        <v>100</v>
      </c>
      <c r="J18" t="s">
        <v>7</v>
      </c>
      <c r="K18">
        <f>QUARTILE(E18:E29,1)</f>
        <v>83.889443889443896</v>
      </c>
      <c r="L18">
        <f t="shared" ref="L18:M18" si="1">QUARTILE(F18:F29,1)</f>
        <v>100</v>
      </c>
      <c r="M18">
        <f t="shared" si="1"/>
        <v>100</v>
      </c>
    </row>
    <row r="19" spans="1:13" x14ac:dyDescent="0.25">
      <c r="A19">
        <f>B4/C4</f>
        <v>0.83916083916083917</v>
      </c>
      <c r="B19">
        <f>E4/F4</f>
        <v>1</v>
      </c>
      <c r="C19">
        <f>H4/I4</f>
        <v>1</v>
      </c>
      <c r="E19">
        <f t="shared" ref="E19:E29" si="2">A19*100</f>
        <v>83.91608391608392</v>
      </c>
      <c r="F19">
        <f t="shared" ref="F19:F29" si="3">B19*100</f>
        <v>100</v>
      </c>
      <c r="G19">
        <f t="shared" ref="G19:G29" si="4">C19*100</f>
        <v>100</v>
      </c>
      <c r="J19" t="s">
        <v>8</v>
      </c>
      <c r="K19">
        <f>QUARTILE(E18:E29,3)</f>
        <v>92.01428571428572</v>
      </c>
      <c r="L19">
        <f t="shared" ref="L19:M19" si="5">QUARTILE(F18:F29,3)</f>
        <v>100</v>
      </c>
      <c r="M19">
        <f t="shared" si="5"/>
        <v>100</v>
      </c>
    </row>
    <row r="20" spans="1:13" x14ac:dyDescent="0.25">
      <c r="A20">
        <f>B5/C5</f>
        <v>0.62983425414364635</v>
      </c>
      <c r="B20">
        <f>E5/F5</f>
        <v>1</v>
      </c>
      <c r="C20">
        <f>H5/I5</f>
        <v>1</v>
      </c>
      <c r="E20">
        <f t="shared" si="2"/>
        <v>62.983425414364632</v>
      </c>
      <c r="F20">
        <f t="shared" si="3"/>
        <v>100</v>
      </c>
      <c r="G20">
        <f t="shared" si="4"/>
        <v>100</v>
      </c>
      <c r="J20" t="s">
        <v>9</v>
      </c>
      <c r="K20">
        <f>K19-K18</f>
        <v>8.1248418248418233</v>
      </c>
      <c r="L20">
        <f t="shared" ref="L20:M20" si="6">L19-L18</f>
        <v>0</v>
      </c>
      <c r="M20">
        <f t="shared" si="6"/>
        <v>0</v>
      </c>
    </row>
    <row r="21" spans="1:13" x14ac:dyDescent="0.25">
      <c r="A21">
        <f>B6/C6</f>
        <v>0.88888888888888884</v>
      </c>
      <c r="B21">
        <f>E6/F6</f>
        <v>1</v>
      </c>
      <c r="C21">
        <f>H6/I6</f>
        <v>1</v>
      </c>
      <c r="E21">
        <f t="shared" si="2"/>
        <v>88.888888888888886</v>
      </c>
      <c r="F21">
        <f t="shared" si="3"/>
        <v>100</v>
      </c>
      <c r="G21">
        <f t="shared" si="4"/>
        <v>100</v>
      </c>
      <c r="J21" t="s">
        <v>10</v>
      </c>
      <c r="K21">
        <f>K18-(1.5*K20)</f>
        <v>71.702181152181168</v>
      </c>
      <c r="L21">
        <f t="shared" ref="L21:M21" si="7">L18-(1.5*L20)</f>
        <v>100</v>
      </c>
      <c r="M21">
        <f t="shared" si="7"/>
        <v>100</v>
      </c>
    </row>
    <row r="22" spans="1:13" x14ac:dyDescent="0.25">
      <c r="A22">
        <f>B7/C7</f>
        <v>0.86764705882352944</v>
      </c>
      <c r="B22">
        <f>E7/F7</f>
        <v>1</v>
      </c>
      <c r="C22">
        <f>H7/I7</f>
        <v>1</v>
      </c>
      <c r="E22">
        <f t="shared" si="2"/>
        <v>86.764705882352942</v>
      </c>
      <c r="F22">
        <f t="shared" si="3"/>
        <v>100</v>
      </c>
      <c r="G22">
        <f t="shared" si="4"/>
        <v>100</v>
      </c>
      <c r="J22" t="s">
        <v>11</v>
      </c>
      <c r="K22">
        <f>K19+(1.5*K20)</f>
        <v>104.20154845154846</v>
      </c>
      <c r="L22">
        <f t="shared" ref="L22:M22" si="8">L19+(1.5*L20)</f>
        <v>100</v>
      </c>
      <c r="M22">
        <f t="shared" si="8"/>
        <v>100</v>
      </c>
    </row>
    <row r="23" spans="1:13" x14ac:dyDescent="0.25">
      <c r="A23">
        <f>B8/C8</f>
        <v>0.95238095238095233</v>
      </c>
      <c r="B23">
        <f>E8/F8</f>
        <v>1</v>
      </c>
      <c r="C23">
        <f>H8/I8</f>
        <v>1</v>
      </c>
      <c r="E23">
        <f t="shared" si="2"/>
        <v>95.238095238095227</v>
      </c>
      <c r="F23">
        <f t="shared" si="3"/>
        <v>100</v>
      </c>
      <c r="G23">
        <f t="shared" si="4"/>
        <v>100</v>
      </c>
    </row>
    <row r="24" spans="1:13" x14ac:dyDescent="0.25">
      <c r="A24">
        <f>B9/C9</f>
        <v>0.88607594936708856</v>
      </c>
      <c r="B24">
        <f>E9/F9</f>
        <v>1</v>
      </c>
      <c r="C24">
        <f>H9/I9</f>
        <v>1</v>
      </c>
      <c r="E24">
        <f t="shared" si="2"/>
        <v>88.60759493670885</v>
      </c>
      <c r="F24">
        <f t="shared" si="3"/>
        <v>100</v>
      </c>
      <c r="G24">
        <f t="shared" si="4"/>
        <v>100</v>
      </c>
    </row>
    <row r="25" spans="1:13" x14ac:dyDescent="0.25">
      <c r="A25">
        <f>B10/C10</f>
        <v>0.875</v>
      </c>
      <c r="B25">
        <f>E10/F10</f>
        <v>1</v>
      </c>
      <c r="C25">
        <f>H10/I10</f>
        <v>1</v>
      </c>
      <c r="E25">
        <f t="shared" si="2"/>
        <v>87.5</v>
      </c>
      <c r="F25">
        <f t="shared" si="3"/>
        <v>100</v>
      </c>
      <c r="G25">
        <f t="shared" si="4"/>
        <v>100</v>
      </c>
    </row>
    <row r="26" spans="1:13" x14ac:dyDescent="0.25">
      <c r="A26">
        <f>B11/C11</f>
        <v>0.9285714285714286</v>
      </c>
      <c r="B26">
        <f>E11/F11</f>
        <v>1</v>
      </c>
      <c r="C26">
        <f>H11/I11</f>
        <v>1</v>
      </c>
      <c r="E26">
        <f t="shared" si="2"/>
        <v>92.857142857142861</v>
      </c>
      <c r="F26">
        <f t="shared" si="3"/>
        <v>100</v>
      </c>
      <c r="G26">
        <f t="shared" si="4"/>
        <v>100</v>
      </c>
    </row>
    <row r="27" spans="1:13" x14ac:dyDescent="0.25">
      <c r="A27">
        <f>B12/C12</f>
        <v>0.83809523809523812</v>
      </c>
      <c r="B27">
        <f>E12/F12</f>
        <v>1</v>
      </c>
      <c r="C27">
        <f>H12/I12</f>
        <v>1</v>
      </c>
      <c r="E27">
        <f t="shared" si="2"/>
        <v>83.80952380952381</v>
      </c>
      <c r="F27">
        <f t="shared" si="3"/>
        <v>100</v>
      </c>
      <c r="G27">
        <f t="shared" si="4"/>
        <v>100</v>
      </c>
    </row>
    <row r="28" spans="1:13" x14ac:dyDescent="0.25">
      <c r="A28">
        <f>B13/C13</f>
        <v>0.91733333333333333</v>
      </c>
      <c r="B28">
        <f>E13/F13</f>
        <v>1</v>
      </c>
      <c r="C28">
        <f>H13/I13</f>
        <v>1</v>
      </c>
      <c r="E28">
        <f t="shared" si="2"/>
        <v>91.733333333333334</v>
      </c>
      <c r="F28">
        <f t="shared" si="3"/>
        <v>100</v>
      </c>
      <c r="G28">
        <f t="shared" si="4"/>
        <v>100</v>
      </c>
    </row>
    <row r="29" spans="1:13" x14ac:dyDescent="0.25">
      <c r="A29">
        <f>B14/C14</f>
        <v>0.66319444444444442</v>
      </c>
      <c r="B29">
        <f>E14/F14</f>
        <v>1</v>
      </c>
      <c r="C29">
        <f>H14/I14</f>
        <v>1</v>
      </c>
      <c r="E29">
        <f t="shared" si="2"/>
        <v>66.319444444444443</v>
      </c>
      <c r="F29">
        <f t="shared" si="3"/>
        <v>100</v>
      </c>
      <c r="G29">
        <f t="shared" si="4"/>
        <v>100</v>
      </c>
    </row>
    <row r="31" spans="1:13" ht="32.25" customHeight="1" x14ac:dyDescent="0.25">
      <c r="E31" s="2" t="s">
        <v>39</v>
      </c>
      <c r="F31" s="2"/>
      <c r="G31" s="2"/>
    </row>
    <row r="32" spans="1:13" x14ac:dyDescent="0.25">
      <c r="E32" t="s">
        <v>6</v>
      </c>
      <c r="F32" t="s">
        <v>4</v>
      </c>
      <c r="G32" t="s">
        <v>5</v>
      </c>
    </row>
    <row r="33" spans="5:7" x14ac:dyDescent="0.25">
      <c r="E33">
        <f>IF(AND(E18&gt;$K$21,E18&lt;$K$22),E18,0)</f>
        <v>97.5</v>
      </c>
      <c r="F33">
        <f>IF(AND(F18&gt;=$L$21,F18&lt;=$L$22),F18,0)</f>
        <v>100</v>
      </c>
      <c r="G33">
        <f>IF(AND(G18&gt;=$M$21,G18&lt;=$M$22),G18,0)</f>
        <v>100</v>
      </c>
    </row>
    <row r="34" spans="5:7" x14ac:dyDescent="0.25">
      <c r="E34">
        <f t="shared" ref="E34:E43" si="9">IF(AND(E19&gt;$K$21,E19&lt;$K$22),E19,0)</f>
        <v>83.91608391608392</v>
      </c>
      <c r="F34">
        <f t="shared" ref="F34:F44" si="10">IF(AND(F19&gt;=$L$21,F19&lt;=$L$22),F19,0)</f>
        <v>100</v>
      </c>
      <c r="G34">
        <f t="shared" ref="G34:G44" si="11">IF(AND(G19&gt;=$M$21,G19&lt;=$M$22),G19,0)</f>
        <v>100</v>
      </c>
    </row>
    <row r="35" spans="5:7" x14ac:dyDescent="0.25">
      <c r="F35">
        <f t="shared" si="10"/>
        <v>100</v>
      </c>
      <c r="G35">
        <f t="shared" si="11"/>
        <v>100</v>
      </c>
    </row>
    <row r="36" spans="5:7" x14ac:dyDescent="0.25">
      <c r="E36">
        <f t="shared" si="9"/>
        <v>88.888888888888886</v>
      </c>
      <c r="F36">
        <f t="shared" si="10"/>
        <v>100</v>
      </c>
      <c r="G36">
        <f t="shared" si="11"/>
        <v>100</v>
      </c>
    </row>
    <row r="37" spans="5:7" x14ac:dyDescent="0.25">
      <c r="E37">
        <f t="shared" si="9"/>
        <v>86.764705882352942</v>
      </c>
      <c r="F37">
        <f t="shared" si="10"/>
        <v>100</v>
      </c>
      <c r="G37">
        <f t="shared" si="11"/>
        <v>100</v>
      </c>
    </row>
    <row r="38" spans="5:7" x14ac:dyDescent="0.25">
      <c r="E38">
        <f t="shared" si="9"/>
        <v>95.238095238095227</v>
      </c>
      <c r="F38">
        <f t="shared" si="10"/>
        <v>100</v>
      </c>
      <c r="G38">
        <f t="shared" si="11"/>
        <v>100</v>
      </c>
    </row>
    <row r="39" spans="5:7" x14ac:dyDescent="0.25">
      <c r="E39">
        <f t="shared" si="9"/>
        <v>88.60759493670885</v>
      </c>
      <c r="F39">
        <f t="shared" si="10"/>
        <v>100</v>
      </c>
      <c r="G39">
        <f t="shared" si="11"/>
        <v>100</v>
      </c>
    </row>
    <row r="40" spans="5:7" x14ac:dyDescent="0.25">
      <c r="E40">
        <f t="shared" si="9"/>
        <v>87.5</v>
      </c>
      <c r="F40">
        <f t="shared" si="10"/>
        <v>100</v>
      </c>
      <c r="G40">
        <f t="shared" si="11"/>
        <v>100</v>
      </c>
    </row>
    <row r="41" spans="5:7" x14ac:dyDescent="0.25">
      <c r="E41">
        <f t="shared" si="9"/>
        <v>92.857142857142861</v>
      </c>
      <c r="F41">
        <f t="shared" si="10"/>
        <v>100</v>
      </c>
      <c r="G41">
        <f t="shared" si="11"/>
        <v>100</v>
      </c>
    </row>
    <row r="42" spans="5:7" x14ac:dyDescent="0.25">
      <c r="E42">
        <f t="shared" si="9"/>
        <v>83.80952380952381</v>
      </c>
      <c r="F42">
        <f t="shared" si="10"/>
        <v>100</v>
      </c>
      <c r="G42">
        <f t="shared" si="11"/>
        <v>100</v>
      </c>
    </row>
    <row r="43" spans="5:7" x14ac:dyDescent="0.25">
      <c r="E43">
        <f t="shared" si="9"/>
        <v>91.733333333333334</v>
      </c>
      <c r="F43">
        <f t="shared" si="10"/>
        <v>100</v>
      </c>
      <c r="G43">
        <f t="shared" si="11"/>
        <v>100</v>
      </c>
    </row>
    <row r="44" spans="5:7" x14ac:dyDescent="0.25">
      <c r="F44">
        <f t="shared" si="10"/>
        <v>100</v>
      </c>
      <c r="G44">
        <f t="shared" si="11"/>
        <v>100</v>
      </c>
    </row>
  </sheetData>
  <mergeCells count="5">
    <mergeCell ref="A1:C1"/>
    <mergeCell ref="D1:F1"/>
    <mergeCell ref="G1:I1"/>
    <mergeCell ref="E16:G16"/>
    <mergeCell ref="E31:G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3AD3F-F574-43A2-857D-510FFF523629}">
  <dimension ref="A1:D26"/>
  <sheetViews>
    <sheetView workbookViewId="0">
      <selection sqref="A1:XFD1"/>
    </sheetView>
  </sheetViews>
  <sheetFormatPr defaultRowHeight="15" x14ac:dyDescent="0.25"/>
  <cols>
    <col min="1" max="1" width="9.140625" style="6"/>
  </cols>
  <sheetData>
    <row r="1" spans="1:4" s="6" customFormat="1" x14ac:dyDescent="0.25">
      <c r="A1" s="4"/>
      <c r="B1" s="4" t="s">
        <v>6</v>
      </c>
      <c r="C1" s="4" t="s">
        <v>4</v>
      </c>
      <c r="D1" s="4" t="s">
        <v>5</v>
      </c>
    </row>
    <row r="2" spans="1:4" x14ac:dyDescent="0.25">
      <c r="A2" s="5" t="s">
        <v>12</v>
      </c>
      <c r="B2" s="7">
        <v>12</v>
      </c>
      <c r="C2" s="7">
        <v>12</v>
      </c>
      <c r="D2" s="7">
        <v>12</v>
      </c>
    </row>
    <row r="3" spans="1:4" x14ac:dyDescent="0.25">
      <c r="A3" s="5"/>
      <c r="B3" s="7"/>
      <c r="C3" s="7"/>
      <c r="D3" s="7"/>
    </row>
    <row r="4" spans="1:4" x14ac:dyDescent="0.25">
      <c r="A4" s="5" t="s">
        <v>13</v>
      </c>
      <c r="B4" s="7">
        <v>57</v>
      </c>
      <c r="C4" s="7">
        <v>99.9</v>
      </c>
      <c r="D4" s="7">
        <v>99.89</v>
      </c>
    </row>
    <row r="5" spans="1:4" x14ac:dyDescent="0.25">
      <c r="A5" s="5" t="s">
        <v>14</v>
      </c>
      <c r="B5" s="7">
        <v>83.05</v>
      </c>
      <c r="C5" s="7">
        <v>100</v>
      </c>
      <c r="D5" s="7">
        <v>100</v>
      </c>
    </row>
    <row r="6" spans="1:4" x14ac:dyDescent="0.25">
      <c r="A6" s="5" t="s">
        <v>15</v>
      </c>
      <c r="B6" s="7">
        <v>89.85</v>
      </c>
      <c r="C6" s="7">
        <v>100</v>
      </c>
      <c r="D6" s="7">
        <v>100</v>
      </c>
    </row>
    <row r="7" spans="1:4" x14ac:dyDescent="0.25">
      <c r="A7" s="5" t="s">
        <v>16</v>
      </c>
      <c r="B7" s="7">
        <v>98.83</v>
      </c>
      <c r="C7" s="7">
        <v>100</v>
      </c>
      <c r="D7" s="7">
        <v>100</v>
      </c>
    </row>
    <row r="8" spans="1:4" x14ac:dyDescent="0.25">
      <c r="A8" s="5" t="s">
        <v>17</v>
      </c>
      <c r="B8" s="7">
        <v>99.72</v>
      </c>
      <c r="C8" s="7">
        <v>100</v>
      </c>
      <c r="D8" s="7">
        <v>100</v>
      </c>
    </row>
    <row r="9" spans="1:4" x14ac:dyDescent="0.25">
      <c r="A9" s="5" t="s">
        <v>18</v>
      </c>
      <c r="B9" s="7">
        <v>42.72</v>
      </c>
      <c r="C9" s="7">
        <v>9.9110000000000004E-2</v>
      </c>
      <c r="D9" s="7">
        <v>0.105</v>
      </c>
    </row>
    <row r="10" spans="1:4" x14ac:dyDescent="0.25">
      <c r="A10" s="5"/>
      <c r="B10" s="7"/>
      <c r="C10" s="7"/>
      <c r="D10" s="7"/>
    </row>
    <row r="11" spans="1:4" x14ac:dyDescent="0.25">
      <c r="A11" s="5" t="s">
        <v>19</v>
      </c>
      <c r="B11" s="7"/>
      <c r="C11" s="7"/>
      <c r="D11" s="7"/>
    </row>
    <row r="12" spans="1:4" x14ac:dyDescent="0.25">
      <c r="A12" s="5" t="s">
        <v>20</v>
      </c>
      <c r="B12" s="7" t="s">
        <v>21</v>
      </c>
      <c r="C12" s="7" t="s">
        <v>21</v>
      </c>
      <c r="D12" s="7" t="s">
        <v>21</v>
      </c>
    </row>
    <row r="13" spans="1:4" x14ac:dyDescent="0.25">
      <c r="A13" s="5" t="s">
        <v>22</v>
      </c>
      <c r="B13" s="7">
        <v>82.59</v>
      </c>
      <c r="C13" s="7">
        <v>100</v>
      </c>
      <c r="D13" s="7">
        <v>100</v>
      </c>
    </row>
    <row r="14" spans="1:4" x14ac:dyDescent="0.25">
      <c r="A14" s="5" t="s">
        <v>23</v>
      </c>
      <c r="B14" s="7">
        <v>98.98</v>
      </c>
      <c r="C14" s="7">
        <v>100</v>
      </c>
      <c r="D14" s="7">
        <v>100</v>
      </c>
    </row>
    <row r="15" spans="1:4" x14ac:dyDescent="0.25">
      <c r="A15" s="5"/>
      <c r="B15" s="7"/>
      <c r="C15" s="7"/>
      <c r="D15" s="7"/>
    </row>
    <row r="16" spans="1:4" x14ac:dyDescent="0.25">
      <c r="A16" s="5" t="s">
        <v>24</v>
      </c>
      <c r="B16" s="7">
        <v>87.77</v>
      </c>
      <c r="C16" s="7">
        <v>99.99</v>
      </c>
      <c r="D16" s="7">
        <v>99.99</v>
      </c>
    </row>
    <row r="17" spans="1:4" x14ac:dyDescent="0.25">
      <c r="A17" s="5" t="s">
        <v>25</v>
      </c>
      <c r="B17" s="7">
        <v>12.59</v>
      </c>
      <c r="C17" s="7">
        <v>2.861E-2</v>
      </c>
      <c r="D17" s="7">
        <v>3.031E-2</v>
      </c>
    </row>
    <row r="18" spans="1:4" x14ac:dyDescent="0.25">
      <c r="A18" s="5" t="s">
        <v>26</v>
      </c>
      <c r="B18" s="7">
        <v>3.6360000000000001</v>
      </c>
      <c r="C18" s="7">
        <v>8.2590000000000007E-3</v>
      </c>
      <c r="D18" s="7">
        <v>8.7510000000000001E-3</v>
      </c>
    </row>
    <row r="19" spans="1:4" x14ac:dyDescent="0.25">
      <c r="A19" s="5"/>
      <c r="B19" s="7"/>
      <c r="C19" s="7"/>
      <c r="D19" s="7"/>
    </row>
    <row r="20" spans="1:4" x14ac:dyDescent="0.25">
      <c r="A20" s="5" t="s">
        <v>27</v>
      </c>
      <c r="B20" s="7">
        <v>79.760000000000005</v>
      </c>
      <c r="C20" s="7">
        <v>99.97</v>
      </c>
      <c r="D20" s="7">
        <v>99.97</v>
      </c>
    </row>
    <row r="21" spans="1:4" x14ac:dyDescent="0.25">
      <c r="A21" s="5" t="s">
        <v>28</v>
      </c>
      <c r="B21" s="7">
        <v>95.77</v>
      </c>
      <c r="C21" s="7">
        <v>100</v>
      </c>
      <c r="D21" s="7">
        <v>100</v>
      </c>
    </row>
    <row r="22" spans="1:4" x14ac:dyDescent="0.25">
      <c r="A22" s="5"/>
      <c r="B22" s="7"/>
      <c r="C22" s="7"/>
      <c r="D22" s="7"/>
    </row>
    <row r="23" spans="1:4" x14ac:dyDescent="0.25">
      <c r="A23" s="5" t="s">
        <v>29</v>
      </c>
      <c r="B23" s="7" t="s">
        <v>34</v>
      </c>
      <c r="C23" s="7" t="s">
        <v>35</v>
      </c>
      <c r="D23" s="7" t="s">
        <v>36</v>
      </c>
    </row>
    <row r="24" spans="1:4" x14ac:dyDescent="0.25">
      <c r="A24" s="5"/>
      <c r="B24" s="7"/>
      <c r="C24" s="7"/>
      <c r="D24" s="7"/>
    </row>
    <row r="25" spans="1:4" x14ac:dyDescent="0.25">
      <c r="A25" s="5" t="s">
        <v>32</v>
      </c>
      <c r="B25" s="7">
        <v>-1.395</v>
      </c>
      <c r="C25" s="7">
        <v>-3.464</v>
      </c>
      <c r="D25" s="7">
        <v>-3.464</v>
      </c>
    </row>
    <row r="26" spans="1:4" x14ac:dyDescent="0.25">
      <c r="A26" s="5" t="s">
        <v>33</v>
      </c>
      <c r="B26" s="7">
        <v>2.2170000000000001</v>
      </c>
      <c r="C26" s="7">
        <v>12</v>
      </c>
      <c r="D26" s="7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1D3A3-9B36-4523-9A84-855A7F4BBA93}">
  <dimension ref="A1:M44"/>
  <sheetViews>
    <sheetView workbookViewId="0">
      <selection activeCell="E31" sqref="E31:G31"/>
    </sheetView>
  </sheetViews>
  <sheetFormatPr defaultRowHeight="15" x14ac:dyDescent="0.25"/>
  <sheetData>
    <row r="1" spans="1:9" x14ac:dyDescent="0.25">
      <c r="A1" s="1" t="s">
        <v>3</v>
      </c>
      <c r="B1" s="1"/>
      <c r="C1" s="1"/>
      <c r="D1" s="1" t="s">
        <v>4</v>
      </c>
      <c r="E1" s="1"/>
      <c r="F1" s="1"/>
      <c r="G1" s="1" t="s">
        <v>5</v>
      </c>
      <c r="H1" s="1"/>
      <c r="I1" s="1"/>
    </row>
    <row r="2" spans="1:9" x14ac:dyDescent="0.25">
      <c r="A2" t="s">
        <v>0</v>
      </c>
      <c r="B2" t="s">
        <v>1</v>
      </c>
      <c r="C2" t="s">
        <v>2</v>
      </c>
      <c r="D2" t="s">
        <v>0</v>
      </c>
      <c r="E2" t="s">
        <v>1</v>
      </c>
      <c r="F2" t="s">
        <v>2</v>
      </c>
      <c r="G2" t="s">
        <v>0</v>
      </c>
      <c r="H2" t="s">
        <v>1</v>
      </c>
      <c r="I2" t="s">
        <v>2</v>
      </c>
    </row>
    <row r="3" spans="1:9" x14ac:dyDescent="0.25">
      <c r="A3">
        <v>22</v>
      </c>
      <c r="B3">
        <v>3586</v>
      </c>
      <c r="C3">
        <v>3608</v>
      </c>
      <c r="D3">
        <v>4</v>
      </c>
      <c r="E3">
        <v>4032</v>
      </c>
      <c r="F3">
        <v>4036</v>
      </c>
      <c r="G3">
        <v>0</v>
      </c>
      <c r="H3">
        <v>3726</v>
      </c>
      <c r="I3">
        <v>3726</v>
      </c>
    </row>
    <row r="4" spans="1:9" x14ac:dyDescent="0.25">
      <c r="A4">
        <v>381</v>
      </c>
      <c r="B4">
        <v>2683</v>
      </c>
      <c r="C4">
        <v>3064</v>
      </c>
      <c r="D4">
        <v>0</v>
      </c>
      <c r="E4">
        <v>3418</v>
      </c>
      <c r="F4">
        <v>3418</v>
      </c>
      <c r="G4">
        <v>0</v>
      </c>
      <c r="H4">
        <v>3480</v>
      </c>
      <c r="I4">
        <v>3480</v>
      </c>
    </row>
    <row r="5" spans="1:9" x14ac:dyDescent="0.25">
      <c r="A5">
        <v>609</v>
      </c>
      <c r="B5">
        <v>2889</v>
      </c>
      <c r="C5">
        <v>3498</v>
      </c>
      <c r="D5">
        <v>0</v>
      </c>
      <c r="E5">
        <v>3444</v>
      </c>
      <c r="F5">
        <v>3444</v>
      </c>
      <c r="G5">
        <v>0</v>
      </c>
      <c r="H5">
        <v>3196</v>
      </c>
      <c r="I5">
        <v>3196</v>
      </c>
    </row>
    <row r="6" spans="1:9" x14ac:dyDescent="0.25">
      <c r="A6">
        <v>68</v>
      </c>
      <c r="B6">
        <v>4132</v>
      </c>
      <c r="C6">
        <v>4200</v>
      </c>
      <c r="D6">
        <v>0</v>
      </c>
      <c r="E6">
        <v>4127</v>
      </c>
      <c r="F6">
        <v>4127</v>
      </c>
      <c r="G6">
        <v>0</v>
      </c>
      <c r="H6">
        <v>4480</v>
      </c>
      <c r="I6">
        <v>4480</v>
      </c>
    </row>
    <row r="7" spans="1:9" x14ac:dyDescent="0.25">
      <c r="A7">
        <v>42</v>
      </c>
      <c r="B7">
        <v>4067</v>
      </c>
      <c r="C7">
        <v>4109</v>
      </c>
      <c r="D7">
        <v>0</v>
      </c>
      <c r="E7">
        <v>4374</v>
      </c>
      <c r="F7">
        <v>4374</v>
      </c>
      <c r="G7">
        <v>0</v>
      </c>
      <c r="H7">
        <v>3960</v>
      </c>
      <c r="I7">
        <v>3960</v>
      </c>
    </row>
    <row r="8" spans="1:9" x14ac:dyDescent="0.25">
      <c r="A8">
        <v>344</v>
      </c>
      <c r="B8">
        <v>4031</v>
      </c>
      <c r="C8">
        <v>4375</v>
      </c>
      <c r="D8">
        <v>0</v>
      </c>
      <c r="E8">
        <v>4128</v>
      </c>
      <c r="F8">
        <v>4128</v>
      </c>
      <c r="G8">
        <v>0</v>
      </c>
      <c r="H8">
        <v>3072</v>
      </c>
      <c r="I8">
        <v>3072</v>
      </c>
    </row>
    <row r="9" spans="1:9" x14ac:dyDescent="0.25">
      <c r="A9">
        <v>1548</v>
      </c>
      <c r="B9">
        <v>4483</v>
      </c>
      <c r="C9">
        <v>6031</v>
      </c>
      <c r="D9">
        <v>0</v>
      </c>
      <c r="E9">
        <v>4526</v>
      </c>
      <c r="F9">
        <v>4526</v>
      </c>
      <c r="G9">
        <v>0</v>
      </c>
      <c r="H9">
        <v>4309</v>
      </c>
      <c r="I9">
        <v>4309</v>
      </c>
    </row>
    <row r="10" spans="1:9" x14ac:dyDescent="0.25">
      <c r="A10">
        <v>279</v>
      </c>
      <c r="B10">
        <v>4209</v>
      </c>
      <c r="C10">
        <v>4488</v>
      </c>
      <c r="D10">
        <v>0</v>
      </c>
      <c r="E10">
        <v>4692</v>
      </c>
      <c r="F10">
        <v>4692</v>
      </c>
      <c r="G10">
        <v>0</v>
      </c>
      <c r="H10">
        <v>4345</v>
      </c>
      <c r="I10">
        <v>4345</v>
      </c>
    </row>
    <row r="11" spans="1:9" x14ac:dyDescent="0.25">
      <c r="A11">
        <v>11</v>
      </c>
      <c r="B11">
        <v>3902</v>
      </c>
      <c r="C11">
        <v>3913</v>
      </c>
      <c r="D11">
        <v>0</v>
      </c>
      <c r="E11">
        <v>4072</v>
      </c>
      <c r="F11">
        <v>4072</v>
      </c>
      <c r="G11">
        <v>0</v>
      </c>
      <c r="H11">
        <v>4181</v>
      </c>
      <c r="I11">
        <v>4181</v>
      </c>
    </row>
    <row r="12" spans="1:9" x14ac:dyDescent="0.25">
      <c r="A12">
        <v>668</v>
      </c>
      <c r="B12">
        <v>3625</v>
      </c>
      <c r="C12">
        <v>4293</v>
      </c>
      <c r="D12">
        <v>0</v>
      </c>
      <c r="E12">
        <v>3972</v>
      </c>
      <c r="F12">
        <v>3972</v>
      </c>
      <c r="G12">
        <v>0</v>
      </c>
      <c r="H12">
        <v>3400</v>
      </c>
      <c r="I12">
        <v>3400</v>
      </c>
    </row>
    <row r="13" spans="1:9" x14ac:dyDescent="0.25">
      <c r="A13">
        <v>3487</v>
      </c>
      <c r="B13">
        <v>4623</v>
      </c>
      <c r="C13">
        <v>8110</v>
      </c>
      <c r="D13">
        <v>0</v>
      </c>
      <c r="E13">
        <v>4053</v>
      </c>
      <c r="F13">
        <v>4053</v>
      </c>
      <c r="G13">
        <v>3</v>
      </c>
      <c r="H13">
        <v>2854</v>
      </c>
      <c r="I13">
        <v>2857</v>
      </c>
    </row>
    <row r="14" spans="1:9" x14ac:dyDescent="0.25">
      <c r="A14">
        <v>777</v>
      </c>
      <c r="B14">
        <v>4359</v>
      </c>
      <c r="C14">
        <v>5136</v>
      </c>
      <c r="D14">
        <v>0</v>
      </c>
      <c r="E14">
        <v>3993</v>
      </c>
      <c r="F14">
        <v>3993</v>
      </c>
      <c r="G14">
        <v>0</v>
      </c>
      <c r="H14">
        <v>3870</v>
      </c>
      <c r="I14">
        <v>3870</v>
      </c>
    </row>
    <row r="16" spans="1:9" ht="15" customHeight="1" x14ac:dyDescent="0.25">
      <c r="E16" s="2" t="s">
        <v>38</v>
      </c>
      <c r="F16" s="2"/>
      <c r="G16" s="2"/>
    </row>
    <row r="17" spans="1:13" x14ac:dyDescent="0.25">
      <c r="A17" t="s">
        <v>6</v>
      </c>
      <c r="B17" t="s">
        <v>4</v>
      </c>
      <c r="C17" t="s">
        <v>5</v>
      </c>
      <c r="E17" t="s">
        <v>6</v>
      </c>
      <c r="F17" t="s">
        <v>4</v>
      </c>
      <c r="G17" t="s">
        <v>5</v>
      </c>
    </row>
    <row r="18" spans="1:13" x14ac:dyDescent="0.25">
      <c r="A18">
        <f>B3/C3</f>
        <v>0.99390243902439024</v>
      </c>
      <c r="B18">
        <f>E3/F3</f>
        <v>0.9990089197224975</v>
      </c>
      <c r="C18">
        <f>H3/I3</f>
        <v>1</v>
      </c>
      <c r="E18">
        <f>A18*100</f>
        <v>99.390243902439025</v>
      </c>
      <c r="F18">
        <f t="shared" ref="F18:G18" si="0">B18*100</f>
        <v>99.900891972249752</v>
      </c>
      <c r="G18">
        <f t="shared" si="0"/>
        <v>100</v>
      </c>
      <c r="J18" t="s">
        <v>7</v>
      </c>
      <c r="K18">
        <f>QUARTILE(E18:E29,1)</f>
        <v>83.977352137729497</v>
      </c>
      <c r="L18">
        <f>QUARTILE(F18:F29,1)</f>
        <v>100</v>
      </c>
      <c r="M18">
        <f>QUARTILE(G18:G29,1)</f>
        <v>100</v>
      </c>
    </row>
    <row r="19" spans="1:13" x14ac:dyDescent="0.25">
      <c r="A19">
        <f>B4/C4</f>
        <v>0.87565274151436034</v>
      </c>
      <c r="B19">
        <f>E4/F4</f>
        <v>1</v>
      </c>
      <c r="C19">
        <f>H4/I4</f>
        <v>1</v>
      </c>
      <c r="E19">
        <f t="shared" ref="E19:E29" si="1">A19*100</f>
        <v>87.565274151436029</v>
      </c>
      <c r="F19">
        <f t="shared" ref="F19:F29" si="2">B19*100</f>
        <v>100</v>
      </c>
      <c r="G19">
        <f t="shared" ref="G19:G29" si="3">C19*100</f>
        <v>100</v>
      </c>
      <c r="J19" t="s">
        <v>8</v>
      </c>
      <c r="K19">
        <f>QUARTILE(E18:E29,3)</f>
        <v>98.530177658797754</v>
      </c>
      <c r="L19">
        <f>QUARTILE(F18:F29,3)</f>
        <v>100</v>
      </c>
      <c r="M19">
        <f>QUARTILE(G18:G29,3)</f>
        <v>100</v>
      </c>
    </row>
    <row r="20" spans="1:13" x14ac:dyDescent="0.25">
      <c r="A20">
        <f>B5/C5</f>
        <v>0.82590051457975988</v>
      </c>
      <c r="B20">
        <f>E5/F5</f>
        <v>1</v>
      </c>
      <c r="C20">
        <f>H5/I5</f>
        <v>1</v>
      </c>
      <c r="E20">
        <f t="shared" si="1"/>
        <v>82.590051457975989</v>
      </c>
      <c r="F20">
        <f t="shared" si="2"/>
        <v>100</v>
      </c>
      <c r="G20">
        <f t="shared" si="3"/>
        <v>100</v>
      </c>
      <c r="J20" t="s">
        <v>9</v>
      </c>
      <c r="K20">
        <f>K19-K18</f>
        <v>14.552825521068257</v>
      </c>
      <c r="L20">
        <f t="shared" ref="L20:M20" si="4">L19-L18</f>
        <v>0</v>
      </c>
      <c r="M20">
        <f t="shared" si="4"/>
        <v>0</v>
      </c>
    </row>
    <row r="21" spans="1:13" x14ac:dyDescent="0.25">
      <c r="A21">
        <f>B6/C6</f>
        <v>0.9838095238095238</v>
      </c>
      <c r="B21">
        <f>E6/F6</f>
        <v>1</v>
      </c>
      <c r="C21">
        <f>H6/I6</f>
        <v>1</v>
      </c>
      <c r="E21">
        <f t="shared" si="1"/>
        <v>98.38095238095238</v>
      </c>
      <c r="F21">
        <f t="shared" si="2"/>
        <v>100</v>
      </c>
      <c r="G21">
        <f t="shared" si="3"/>
        <v>100</v>
      </c>
      <c r="J21" t="s">
        <v>10</v>
      </c>
      <c r="K21">
        <f>K18-(1.5*K20)</f>
        <v>62.148113856127111</v>
      </c>
      <c r="L21">
        <f t="shared" ref="L21:M21" si="5">L18-(1.5*L20)</f>
        <v>100</v>
      </c>
      <c r="M21">
        <f t="shared" si="5"/>
        <v>100</v>
      </c>
    </row>
    <row r="22" spans="1:13" x14ac:dyDescent="0.25">
      <c r="A22">
        <f>B7/C7</f>
        <v>0.989778534923339</v>
      </c>
      <c r="B22">
        <f>E7/F7</f>
        <v>1</v>
      </c>
      <c r="C22">
        <f>H7/I7</f>
        <v>1</v>
      </c>
      <c r="E22">
        <f t="shared" si="1"/>
        <v>98.977853492333907</v>
      </c>
      <c r="F22">
        <f t="shared" si="2"/>
        <v>100</v>
      </c>
      <c r="G22">
        <f t="shared" si="3"/>
        <v>100</v>
      </c>
      <c r="J22" t="s">
        <v>11</v>
      </c>
      <c r="K22">
        <f>K19+(1.5*K20)</f>
        <v>120.35941594040014</v>
      </c>
      <c r="L22">
        <f t="shared" ref="L22:M22" si="6">L19+(1.5*L20)</f>
        <v>100</v>
      </c>
      <c r="M22">
        <f t="shared" si="6"/>
        <v>100</v>
      </c>
    </row>
    <row r="23" spans="1:13" x14ac:dyDescent="0.25">
      <c r="A23">
        <f>B8/C8</f>
        <v>0.92137142857142862</v>
      </c>
      <c r="B23">
        <f>E8/F8</f>
        <v>1</v>
      </c>
      <c r="C23">
        <f>H8/I8</f>
        <v>1</v>
      </c>
      <c r="E23">
        <f t="shared" si="1"/>
        <v>92.137142857142862</v>
      </c>
      <c r="F23">
        <f t="shared" si="2"/>
        <v>100</v>
      </c>
      <c r="G23">
        <f t="shared" si="3"/>
        <v>100</v>
      </c>
    </row>
    <row r="24" spans="1:13" x14ac:dyDescent="0.25">
      <c r="A24">
        <f>B9/C9</f>
        <v>0.74332614823412368</v>
      </c>
      <c r="B24">
        <f>E9/F9</f>
        <v>1</v>
      </c>
      <c r="C24">
        <f>H9/I9</f>
        <v>1</v>
      </c>
      <c r="E24">
        <f t="shared" si="1"/>
        <v>74.332614823412371</v>
      </c>
      <c r="F24">
        <f t="shared" si="2"/>
        <v>100</v>
      </c>
      <c r="G24">
        <f t="shared" si="3"/>
        <v>100</v>
      </c>
    </row>
    <row r="25" spans="1:13" x14ac:dyDescent="0.25">
      <c r="A25">
        <f>B10/C10</f>
        <v>0.93783422459893051</v>
      </c>
      <c r="B25">
        <f>E10/F10</f>
        <v>1</v>
      </c>
      <c r="C25">
        <f>H10/I10</f>
        <v>1</v>
      </c>
      <c r="E25">
        <f t="shared" si="1"/>
        <v>93.783422459893046</v>
      </c>
      <c r="F25">
        <f t="shared" si="2"/>
        <v>100</v>
      </c>
      <c r="G25">
        <f t="shared" si="3"/>
        <v>100</v>
      </c>
    </row>
    <row r="26" spans="1:13" x14ac:dyDescent="0.25">
      <c r="A26">
        <f>B11/C11</f>
        <v>0.99718885765397391</v>
      </c>
      <c r="B26">
        <f>E11/F11</f>
        <v>1</v>
      </c>
      <c r="C26">
        <f>H11/I11</f>
        <v>1</v>
      </c>
      <c r="E26">
        <f t="shared" si="1"/>
        <v>99.718885765397388</v>
      </c>
      <c r="F26">
        <f t="shared" si="2"/>
        <v>100</v>
      </c>
      <c r="G26">
        <f t="shared" si="3"/>
        <v>100</v>
      </c>
    </row>
    <row r="27" spans="1:13" x14ac:dyDescent="0.25">
      <c r="A27">
        <f>B12/C12</f>
        <v>0.84439785697647329</v>
      </c>
      <c r="B27">
        <f>E12/F12</f>
        <v>1</v>
      </c>
      <c r="C27">
        <f>H12/I12</f>
        <v>1</v>
      </c>
      <c r="E27">
        <f t="shared" si="1"/>
        <v>84.439785697647324</v>
      </c>
      <c r="F27">
        <f t="shared" si="2"/>
        <v>100</v>
      </c>
      <c r="G27">
        <f t="shared" si="3"/>
        <v>100</v>
      </c>
    </row>
    <row r="28" spans="1:13" x14ac:dyDescent="0.25">
      <c r="A28">
        <f>B13/C13</f>
        <v>0.57003699136868069</v>
      </c>
      <c r="B28">
        <f>E13/F13</f>
        <v>1</v>
      </c>
      <c r="C28">
        <f>H13/I13</f>
        <v>0.99894994749737487</v>
      </c>
      <c r="E28">
        <f t="shared" si="1"/>
        <v>57.003699136868072</v>
      </c>
      <c r="F28">
        <f t="shared" si="2"/>
        <v>100</v>
      </c>
      <c r="G28">
        <f t="shared" si="3"/>
        <v>99.894994749737492</v>
      </c>
    </row>
    <row r="29" spans="1:13" x14ac:dyDescent="0.25">
      <c r="A29">
        <f>B14/C14</f>
        <v>0.84871495327102808</v>
      </c>
      <c r="B29">
        <f>E14/F14</f>
        <v>1</v>
      </c>
      <c r="C29">
        <f>H14/I14</f>
        <v>1</v>
      </c>
      <c r="E29">
        <f t="shared" si="1"/>
        <v>84.871495327102807</v>
      </c>
      <c r="F29">
        <f t="shared" si="2"/>
        <v>100</v>
      </c>
      <c r="G29">
        <f t="shared" si="3"/>
        <v>100</v>
      </c>
    </row>
    <row r="31" spans="1:13" ht="15" customHeight="1" x14ac:dyDescent="0.25">
      <c r="E31" s="2" t="s">
        <v>39</v>
      </c>
      <c r="F31" s="2"/>
      <c r="G31" s="2"/>
    </row>
    <row r="32" spans="1:13" x14ac:dyDescent="0.25">
      <c r="E32" t="s">
        <v>6</v>
      </c>
      <c r="F32" t="s">
        <v>4</v>
      </c>
      <c r="G32" t="s">
        <v>5</v>
      </c>
    </row>
    <row r="33" spans="5:7" x14ac:dyDescent="0.25">
      <c r="E33">
        <f>IF(AND(E18&gt;$K$21,E18&lt;$K$22),E18,0)</f>
        <v>99.390243902439025</v>
      </c>
      <c r="G33">
        <f>IF(AND(G18&gt;=$M$21,G18&lt;=$M$22),G18,0)</f>
        <v>100</v>
      </c>
    </row>
    <row r="34" spans="5:7" x14ac:dyDescent="0.25">
      <c r="E34">
        <f>IF(AND(E19&gt;$K$21,E19&lt;$K$22),E19,0)</f>
        <v>87.565274151436029</v>
      </c>
      <c r="F34">
        <f>IF(AND(F19&gt;=$L$21,F19&lt;=$L$22),F19,0)</f>
        <v>100</v>
      </c>
      <c r="G34">
        <f>IF(AND(G19&gt;=$M$21,G19&lt;=$M$22),G19,0)</f>
        <v>100</v>
      </c>
    </row>
    <row r="35" spans="5:7" x14ac:dyDescent="0.25">
      <c r="E35">
        <f>IF(AND(E20&gt;$K$21,E20&lt;$K$22),E20,0)</f>
        <v>82.590051457975989</v>
      </c>
      <c r="F35">
        <f>IF(AND(F20&gt;=$L$21,F20&lt;=$L$22),F20,0)</f>
        <v>100</v>
      </c>
      <c r="G35">
        <f>IF(AND(G20&gt;=$M$21,G20&lt;=$M$22),G20,0)</f>
        <v>100</v>
      </c>
    </row>
    <row r="36" spans="5:7" x14ac:dyDescent="0.25">
      <c r="E36">
        <f>IF(AND(E21&gt;$K$21,E21&lt;$K$22),E21,0)</f>
        <v>98.38095238095238</v>
      </c>
      <c r="F36">
        <f>IF(AND(F21&gt;=$L$21,F21&lt;=$L$22),F21,0)</f>
        <v>100</v>
      </c>
      <c r="G36">
        <f>IF(AND(G21&gt;=$M$21,G21&lt;=$M$22),G21,0)</f>
        <v>100</v>
      </c>
    </row>
    <row r="37" spans="5:7" x14ac:dyDescent="0.25">
      <c r="E37">
        <f>IF(AND(E22&gt;$K$21,E22&lt;$K$22),E22,0)</f>
        <v>98.977853492333907</v>
      </c>
      <c r="F37">
        <f>IF(AND(F22&gt;=$L$21,F22&lt;=$L$22),F22,0)</f>
        <v>100</v>
      </c>
      <c r="G37">
        <f>IF(AND(G22&gt;=$M$21,G22&lt;=$M$22),G22,0)</f>
        <v>100</v>
      </c>
    </row>
    <row r="38" spans="5:7" x14ac:dyDescent="0.25">
      <c r="E38">
        <f>IF(AND(E23&gt;$K$21,E23&lt;$K$22),E23,0)</f>
        <v>92.137142857142862</v>
      </c>
      <c r="F38">
        <f>IF(AND(F23&gt;=$L$21,F23&lt;=$L$22),F23,0)</f>
        <v>100</v>
      </c>
      <c r="G38">
        <f>IF(AND(G23&gt;=$M$21,G23&lt;=$M$22),G23,0)</f>
        <v>100</v>
      </c>
    </row>
    <row r="39" spans="5:7" x14ac:dyDescent="0.25">
      <c r="E39">
        <f>IF(AND(E24&gt;$K$21,E24&lt;$K$22),E24,0)</f>
        <v>74.332614823412371</v>
      </c>
      <c r="F39">
        <f>IF(AND(F24&gt;=$L$21,F24&lt;=$L$22),F24,0)</f>
        <v>100</v>
      </c>
      <c r="G39">
        <f>IF(AND(G24&gt;=$M$21,G24&lt;=$M$22),G24,0)</f>
        <v>100</v>
      </c>
    </row>
    <row r="40" spans="5:7" x14ac:dyDescent="0.25">
      <c r="E40">
        <f>IF(AND(E25&gt;$K$21,E25&lt;$K$22),E25,0)</f>
        <v>93.783422459893046</v>
      </c>
      <c r="F40">
        <f>IF(AND(F25&gt;=$L$21,F25&lt;=$L$22),F25,0)</f>
        <v>100</v>
      </c>
      <c r="G40">
        <f>IF(AND(G25&gt;=$M$21,G25&lt;=$M$22),G25,0)</f>
        <v>100</v>
      </c>
    </row>
    <row r="41" spans="5:7" x14ac:dyDescent="0.25">
      <c r="E41">
        <f>IF(AND(E26&gt;$K$21,E26&lt;$K$22),E26,0)</f>
        <v>99.718885765397388</v>
      </c>
      <c r="F41">
        <f>IF(AND(F26&gt;=$L$21,F26&lt;=$L$22),F26,0)</f>
        <v>100</v>
      </c>
      <c r="G41">
        <f>IF(AND(G26&gt;=$M$21,G26&lt;=$M$22),G26,0)</f>
        <v>100</v>
      </c>
    </row>
    <row r="42" spans="5:7" x14ac:dyDescent="0.25">
      <c r="E42">
        <f>IF(AND(E27&gt;$K$21,E27&lt;$K$22),E27,0)</f>
        <v>84.439785697647324</v>
      </c>
      <c r="F42">
        <f>IF(AND(F27&gt;=$L$21,F27&lt;=$L$22),F27,0)</f>
        <v>100</v>
      </c>
      <c r="G42">
        <f>IF(AND(G27&gt;=$M$21,G27&lt;=$M$22),G27,0)</f>
        <v>100</v>
      </c>
    </row>
    <row r="43" spans="5:7" x14ac:dyDescent="0.25">
      <c r="F43">
        <f>IF(AND(F28&gt;=$L$21,F28&lt;=$L$22),F28,0)</f>
        <v>100</v>
      </c>
    </row>
    <row r="44" spans="5:7" x14ac:dyDescent="0.25">
      <c r="E44">
        <f t="shared" ref="E44" si="7">IF(AND(E29&gt;$K$21,E29&lt;$K$22),E29,0)</f>
        <v>84.871495327102807</v>
      </c>
      <c r="F44">
        <f t="shared" ref="F44" si="8">IF(AND(F29&gt;=$L$21,F29&lt;=$L$22),F29,0)</f>
        <v>100</v>
      </c>
      <c r="G44">
        <f t="shared" ref="G44" si="9">IF(AND(G29&gt;=$M$21,G29&lt;=$M$22),G29,0)</f>
        <v>100</v>
      </c>
    </row>
  </sheetData>
  <mergeCells count="5">
    <mergeCell ref="A1:C1"/>
    <mergeCell ref="D1:F1"/>
    <mergeCell ref="G1:I1"/>
    <mergeCell ref="E16:G16"/>
    <mergeCell ref="E31:G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084CD-BC73-41CA-A184-BD1B40AAAA76}">
  <dimension ref="A1:D26"/>
  <sheetViews>
    <sheetView workbookViewId="0">
      <selection sqref="A1:XFD1"/>
    </sheetView>
  </sheetViews>
  <sheetFormatPr defaultRowHeight="15" x14ac:dyDescent="0.25"/>
  <cols>
    <col min="1" max="1" width="9.140625" style="6"/>
  </cols>
  <sheetData>
    <row r="1" spans="1:4" s="6" customFormat="1" x14ac:dyDescent="0.25">
      <c r="A1" s="4"/>
      <c r="B1" s="4" t="s">
        <v>6</v>
      </c>
      <c r="C1" s="4" t="s">
        <v>4</v>
      </c>
      <c r="D1" s="4" t="s">
        <v>5</v>
      </c>
    </row>
    <row r="2" spans="1:4" x14ac:dyDescent="0.25">
      <c r="A2" s="5" t="s">
        <v>12</v>
      </c>
      <c r="B2" s="7">
        <v>12</v>
      </c>
      <c r="C2" s="7">
        <v>12</v>
      </c>
      <c r="D2" s="7">
        <v>12</v>
      </c>
    </row>
    <row r="3" spans="1:4" x14ac:dyDescent="0.25">
      <c r="A3" s="5"/>
      <c r="B3" s="7"/>
      <c r="C3" s="7"/>
      <c r="D3" s="7"/>
    </row>
    <row r="4" spans="1:4" x14ac:dyDescent="0.25">
      <c r="A4" s="5" t="s">
        <v>13</v>
      </c>
      <c r="B4" s="7">
        <v>92.58</v>
      </c>
      <c r="C4" s="7">
        <v>100</v>
      </c>
      <c r="D4" s="7">
        <v>100</v>
      </c>
    </row>
    <row r="5" spans="1:4" x14ac:dyDescent="0.25">
      <c r="A5" s="5" t="s">
        <v>14</v>
      </c>
      <c r="B5" s="7">
        <v>97.36</v>
      </c>
      <c r="C5" s="7">
        <v>100</v>
      </c>
      <c r="D5" s="7">
        <v>100</v>
      </c>
    </row>
    <row r="6" spans="1:4" x14ac:dyDescent="0.25">
      <c r="A6" s="5" t="s">
        <v>15</v>
      </c>
      <c r="B6" s="7">
        <v>99.4</v>
      </c>
      <c r="C6" s="7">
        <v>100</v>
      </c>
      <c r="D6" s="7">
        <v>100</v>
      </c>
    </row>
    <row r="7" spans="1:4" x14ac:dyDescent="0.25">
      <c r="A7" s="5" t="s">
        <v>16</v>
      </c>
      <c r="B7" s="7">
        <v>99.9</v>
      </c>
      <c r="C7" s="7">
        <v>100</v>
      </c>
      <c r="D7" s="7">
        <v>100</v>
      </c>
    </row>
    <row r="8" spans="1:4" x14ac:dyDescent="0.25">
      <c r="A8" s="5" t="s">
        <v>17</v>
      </c>
      <c r="B8" s="7">
        <v>100</v>
      </c>
      <c r="C8" s="7">
        <v>100</v>
      </c>
      <c r="D8" s="7">
        <v>100</v>
      </c>
    </row>
    <row r="9" spans="1:4" x14ac:dyDescent="0.25">
      <c r="A9" s="5" t="s">
        <v>18</v>
      </c>
      <c r="B9" s="7">
        <v>7.4189999999999996</v>
      </c>
      <c r="C9" s="7">
        <v>0</v>
      </c>
      <c r="D9" s="7">
        <v>0</v>
      </c>
    </row>
    <row r="10" spans="1:4" x14ac:dyDescent="0.25">
      <c r="A10" s="5"/>
      <c r="B10" s="7"/>
      <c r="C10" s="7"/>
      <c r="D10" s="7"/>
    </row>
    <row r="11" spans="1:4" x14ac:dyDescent="0.25">
      <c r="A11" s="5" t="s">
        <v>19</v>
      </c>
      <c r="B11" s="7"/>
      <c r="C11" s="7"/>
      <c r="D11" s="7"/>
    </row>
    <row r="12" spans="1:4" x14ac:dyDescent="0.25">
      <c r="A12" s="5" t="s">
        <v>20</v>
      </c>
      <c r="B12" s="7" t="s">
        <v>21</v>
      </c>
      <c r="C12" s="7" t="s">
        <v>21</v>
      </c>
      <c r="D12" s="7" t="s">
        <v>21</v>
      </c>
    </row>
    <row r="13" spans="1:4" x14ac:dyDescent="0.25">
      <c r="A13" s="5" t="s">
        <v>22</v>
      </c>
      <c r="B13" s="7">
        <v>97.07</v>
      </c>
      <c r="C13" s="7">
        <v>100</v>
      </c>
      <c r="D13" s="7">
        <v>100</v>
      </c>
    </row>
    <row r="14" spans="1:4" x14ac:dyDescent="0.25">
      <c r="A14" s="5" t="s">
        <v>23</v>
      </c>
      <c r="B14" s="7">
        <v>100</v>
      </c>
      <c r="C14" s="7">
        <v>100</v>
      </c>
      <c r="D14" s="7">
        <v>100</v>
      </c>
    </row>
    <row r="15" spans="1:4" x14ac:dyDescent="0.25">
      <c r="A15" s="5"/>
      <c r="B15" s="7"/>
      <c r="C15" s="7"/>
      <c r="D15" s="7"/>
    </row>
    <row r="16" spans="1:4" x14ac:dyDescent="0.25">
      <c r="A16" s="5" t="s">
        <v>24</v>
      </c>
      <c r="B16" s="7">
        <v>98.3</v>
      </c>
      <c r="C16" s="7">
        <v>100</v>
      </c>
      <c r="D16" s="7">
        <v>100</v>
      </c>
    </row>
    <row r="17" spans="1:4" x14ac:dyDescent="0.25">
      <c r="A17" s="5" t="s">
        <v>25</v>
      </c>
      <c r="B17" s="7">
        <v>2.319</v>
      </c>
      <c r="C17" s="7">
        <v>0</v>
      </c>
      <c r="D17" s="7">
        <v>0</v>
      </c>
    </row>
    <row r="18" spans="1:4" x14ac:dyDescent="0.25">
      <c r="A18" s="5" t="s">
        <v>26</v>
      </c>
      <c r="B18" s="7">
        <v>0.66959999999999997</v>
      </c>
      <c r="C18" s="7">
        <v>0</v>
      </c>
      <c r="D18" s="7">
        <v>0</v>
      </c>
    </row>
    <row r="19" spans="1:4" x14ac:dyDescent="0.25">
      <c r="A19" s="5"/>
      <c r="B19" s="7"/>
      <c r="C19" s="7"/>
      <c r="D19" s="7"/>
    </row>
    <row r="20" spans="1:4" x14ac:dyDescent="0.25">
      <c r="A20" s="5" t="s">
        <v>27</v>
      </c>
      <c r="B20" s="7">
        <v>96.83</v>
      </c>
      <c r="C20" s="7">
        <v>100</v>
      </c>
      <c r="D20" s="7">
        <v>100</v>
      </c>
    </row>
    <row r="21" spans="1:4" x14ac:dyDescent="0.25">
      <c r="A21" s="5" t="s">
        <v>28</v>
      </c>
      <c r="B21" s="7">
        <v>99.78</v>
      </c>
      <c r="C21" s="7">
        <v>100</v>
      </c>
      <c r="D21" s="7">
        <v>100</v>
      </c>
    </row>
    <row r="22" spans="1:4" x14ac:dyDescent="0.25">
      <c r="A22" s="5"/>
      <c r="B22" s="7"/>
      <c r="C22" s="7"/>
      <c r="D22" s="7"/>
    </row>
    <row r="23" spans="1:4" x14ac:dyDescent="0.25">
      <c r="A23" s="5" t="s">
        <v>29</v>
      </c>
      <c r="B23" s="7" t="s">
        <v>37</v>
      </c>
      <c r="C23" s="7" t="s">
        <v>31</v>
      </c>
      <c r="D23" s="7" t="s">
        <v>31</v>
      </c>
    </row>
    <row r="24" spans="1:4" x14ac:dyDescent="0.25">
      <c r="A24" s="5"/>
      <c r="B24" s="7"/>
      <c r="C24" s="7"/>
      <c r="D24" s="7"/>
    </row>
    <row r="25" spans="1:4" x14ac:dyDescent="0.25">
      <c r="A25" s="5" t="s">
        <v>32</v>
      </c>
      <c r="B25" s="7">
        <v>-1.7669999999999999</v>
      </c>
      <c r="C25" s="7"/>
      <c r="D25" s="7"/>
    </row>
    <row r="26" spans="1:4" x14ac:dyDescent="0.25">
      <c r="A26" s="5" t="s">
        <v>33</v>
      </c>
      <c r="B26" s="7">
        <v>2.5960000000000001</v>
      </c>
      <c r="C26" s="7"/>
      <c r="D26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24BE6-71A7-4F00-9002-4528E74CA55A}">
  <dimension ref="A1:M44"/>
  <sheetViews>
    <sheetView tabSelected="1" workbookViewId="0">
      <selection activeCell="E31" sqref="E31:G31"/>
    </sheetView>
  </sheetViews>
  <sheetFormatPr defaultRowHeight="15" x14ac:dyDescent="0.25"/>
  <sheetData>
    <row r="1" spans="1:9" x14ac:dyDescent="0.25">
      <c r="A1" s="1" t="s">
        <v>3</v>
      </c>
      <c r="B1" s="1"/>
      <c r="C1" s="1"/>
      <c r="D1" s="1" t="s">
        <v>4</v>
      </c>
      <c r="E1" s="1"/>
      <c r="F1" s="1"/>
      <c r="G1" s="1" t="s">
        <v>5</v>
      </c>
      <c r="H1" s="1"/>
      <c r="I1" s="1"/>
    </row>
    <row r="2" spans="1:9" x14ac:dyDescent="0.25">
      <c r="A2" t="s">
        <v>0</v>
      </c>
      <c r="B2" t="s">
        <v>1</v>
      </c>
      <c r="C2" t="s">
        <v>2</v>
      </c>
      <c r="D2" t="s">
        <v>0</v>
      </c>
      <c r="E2" t="s">
        <v>1</v>
      </c>
      <c r="F2" t="s">
        <v>2</v>
      </c>
      <c r="G2" t="s">
        <v>0</v>
      </c>
      <c r="H2" t="s">
        <v>1</v>
      </c>
      <c r="I2" t="s">
        <v>2</v>
      </c>
    </row>
    <row r="3" spans="1:9" x14ac:dyDescent="0.25">
      <c r="A3">
        <v>2</v>
      </c>
      <c r="B3">
        <v>481</v>
      </c>
      <c r="C3">
        <v>483</v>
      </c>
      <c r="D3">
        <v>0</v>
      </c>
      <c r="E3">
        <v>208</v>
      </c>
      <c r="F3">
        <v>208</v>
      </c>
      <c r="G3">
        <v>0</v>
      </c>
      <c r="H3">
        <v>232</v>
      </c>
      <c r="I3">
        <v>232</v>
      </c>
    </row>
    <row r="4" spans="1:9" x14ac:dyDescent="0.25">
      <c r="A4">
        <v>23</v>
      </c>
      <c r="B4">
        <v>287</v>
      </c>
      <c r="C4">
        <v>310</v>
      </c>
      <c r="D4">
        <v>0</v>
      </c>
      <c r="E4">
        <v>375</v>
      </c>
      <c r="F4">
        <v>375</v>
      </c>
      <c r="G4">
        <v>0</v>
      </c>
      <c r="H4">
        <v>194</v>
      </c>
      <c r="I4">
        <v>194</v>
      </c>
    </row>
    <row r="5" spans="1:9" x14ac:dyDescent="0.25">
      <c r="A5">
        <v>5</v>
      </c>
      <c r="B5">
        <v>423</v>
      </c>
      <c r="C5">
        <v>428</v>
      </c>
      <c r="D5">
        <v>0</v>
      </c>
      <c r="E5">
        <v>212</v>
      </c>
      <c r="F5">
        <v>212</v>
      </c>
      <c r="G5">
        <v>0</v>
      </c>
      <c r="H5">
        <v>219</v>
      </c>
      <c r="I5">
        <v>219</v>
      </c>
    </row>
    <row r="6" spans="1:9" x14ac:dyDescent="0.25">
      <c r="A6">
        <v>0</v>
      </c>
      <c r="B6">
        <v>384</v>
      </c>
      <c r="C6">
        <v>384</v>
      </c>
      <c r="D6">
        <v>0</v>
      </c>
      <c r="E6">
        <v>186</v>
      </c>
      <c r="F6">
        <v>186</v>
      </c>
      <c r="G6">
        <v>0</v>
      </c>
      <c r="H6">
        <v>59</v>
      </c>
      <c r="I6">
        <v>59</v>
      </c>
    </row>
    <row r="7" spans="1:9" x14ac:dyDescent="0.25">
      <c r="A7">
        <v>2</v>
      </c>
      <c r="B7">
        <v>385</v>
      </c>
      <c r="C7">
        <v>387</v>
      </c>
      <c r="D7">
        <v>0</v>
      </c>
      <c r="E7">
        <v>19</v>
      </c>
      <c r="F7">
        <v>19</v>
      </c>
      <c r="G7">
        <v>0</v>
      </c>
      <c r="H7">
        <v>148</v>
      </c>
      <c r="I7">
        <v>148</v>
      </c>
    </row>
    <row r="8" spans="1:9" x14ac:dyDescent="0.25">
      <c r="A8">
        <v>0</v>
      </c>
      <c r="B8">
        <v>115</v>
      </c>
      <c r="C8">
        <v>115</v>
      </c>
      <c r="D8">
        <v>0</v>
      </c>
      <c r="E8">
        <v>548</v>
      </c>
      <c r="F8">
        <v>548</v>
      </c>
      <c r="G8">
        <v>0</v>
      </c>
      <c r="H8">
        <v>231</v>
      </c>
      <c r="I8">
        <v>231</v>
      </c>
    </row>
    <row r="9" spans="1:9" x14ac:dyDescent="0.25">
      <c r="A9">
        <v>3</v>
      </c>
      <c r="B9">
        <v>480</v>
      </c>
      <c r="C9">
        <v>483</v>
      </c>
      <c r="D9">
        <v>0</v>
      </c>
      <c r="E9">
        <v>458</v>
      </c>
      <c r="F9">
        <v>458</v>
      </c>
      <c r="G9">
        <v>0</v>
      </c>
      <c r="H9">
        <v>613</v>
      </c>
      <c r="I9">
        <v>613</v>
      </c>
    </row>
    <row r="10" spans="1:9" x14ac:dyDescent="0.25">
      <c r="A10">
        <v>8</v>
      </c>
      <c r="B10">
        <v>442</v>
      </c>
      <c r="C10">
        <v>450</v>
      </c>
      <c r="D10">
        <v>0</v>
      </c>
      <c r="E10">
        <v>756</v>
      </c>
      <c r="F10">
        <v>756</v>
      </c>
      <c r="G10">
        <v>0</v>
      </c>
      <c r="H10">
        <v>736</v>
      </c>
      <c r="I10">
        <v>736</v>
      </c>
    </row>
    <row r="11" spans="1:9" x14ac:dyDescent="0.25">
      <c r="A11">
        <v>0</v>
      </c>
      <c r="B11">
        <v>343</v>
      </c>
      <c r="C11">
        <v>343</v>
      </c>
      <c r="D11">
        <v>0</v>
      </c>
      <c r="E11">
        <v>164</v>
      </c>
      <c r="F11">
        <v>164</v>
      </c>
      <c r="G11">
        <v>0</v>
      </c>
      <c r="H11">
        <v>200</v>
      </c>
      <c r="I11">
        <v>200</v>
      </c>
    </row>
    <row r="12" spans="1:9" x14ac:dyDescent="0.25">
      <c r="A12">
        <v>18</v>
      </c>
      <c r="B12">
        <v>346</v>
      </c>
      <c r="C12">
        <v>364</v>
      </c>
      <c r="D12">
        <v>0</v>
      </c>
      <c r="E12">
        <v>622</v>
      </c>
      <c r="F12">
        <v>622</v>
      </c>
      <c r="G12">
        <v>0</v>
      </c>
      <c r="H12">
        <v>519</v>
      </c>
      <c r="I12">
        <v>519</v>
      </c>
    </row>
    <row r="13" spans="1:9" x14ac:dyDescent="0.25">
      <c r="A13">
        <v>23</v>
      </c>
      <c r="B13">
        <v>762</v>
      </c>
      <c r="C13">
        <v>785</v>
      </c>
      <c r="D13">
        <v>0</v>
      </c>
      <c r="E13">
        <v>822</v>
      </c>
      <c r="F13">
        <v>822</v>
      </c>
      <c r="G13">
        <v>0</v>
      </c>
      <c r="H13">
        <v>712</v>
      </c>
      <c r="I13">
        <v>712</v>
      </c>
    </row>
    <row r="14" spans="1:9" x14ac:dyDescent="0.25">
      <c r="A14">
        <v>4</v>
      </c>
      <c r="B14">
        <v>683</v>
      </c>
      <c r="C14">
        <v>687</v>
      </c>
      <c r="D14">
        <v>0</v>
      </c>
      <c r="E14">
        <v>567</v>
      </c>
      <c r="F14">
        <v>567</v>
      </c>
      <c r="G14">
        <v>0</v>
      </c>
      <c r="H14">
        <v>581</v>
      </c>
      <c r="I14">
        <v>581</v>
      </c>
    </row>
    <row r="16" spans="1:9" ht="15" customHeight="1" x14ac:dyDescent="0.25">
      <c r="E16" s="2" t="s">
        <v>38</v>
      </c>
      <c r="F16" s="2"/>
      <c r="G16" s="2"/>
    </row>
    <row r="17" spans="1:13" x14ac:dyDescent="0.25">
      <c r="A17" t="s">
        <v>6</v>
      </c>
      <c r="B17" t="s">
        <v>4</v>
      </c>
      <c r="C17" t="s">
        <v>5</v>
      </c>
      <c r="E17" t="s">
        <v>6</v>
      </c>
      <c r="F17" t="s">
        <v>4</v>
      </c>
      <c r="G17" t="s">
        <v>5</v>
      </c>
    </row>
    <row r="18" spans="1:13" x14ac:dyDescent="0.25">
      <c r="A18">
        <f>B3/C3</f>
        <v>0.99585921325051763</v>
      </c>
      <c r="B18">
        <f>E3/F3</f>
        <v>1</v>
      </c>
      <c r="C18">
        <f>H3/I3</f>
        <v>1</v>
      </c>
      <c r="E18">
        <f>A18*100</f>
        <v>99.585921325051757</v>
      </c>
      <c r="F18">
        <f t="shared" ref="F18:G18" si="0">B18*100</f>
        <v>100</v>
      </c>
      <c r="G18">
        <f t="shared" si="0"/>
        <v>100</v>
      </c>
      <c r="J18" t="s">
        <v>7</v>
      </c>
      <c r="K18">
        <f>QUARTILE(E18:E29,1)</f>
        <v>97.934182590233547</v>
      </c>
      <c r="L18">
        <f>QUARTILE(F18:F29,1)</f>
        <v>100</v>
      </c>
      <c r="M18">
        <f t="shared" ref="M18" si="1">QUARTILE(G18:G29,1)</f>
        <v>100</v>
      </c>
    </row>
    <row r="19" spans="1:13" x14ac:dyDescent="0.25">
      <c r="A19">
        <f>B4/C4</f>
        <v>0.9258064516129032</v>
      </c>
      <c r="B19">
        <f>E4/F4</f>
        <v>1</v>
      </c>
      <c r="C19">
        <f>H4/I4</f>
        <v>1</v>
      </c>
      <c r="E19">
        <f t="shared" ref="E19:E29" si="2">A19*100</f>
        <v>92.58064516129032</v>
      </c>
      <c r="F19">
        <f t="shared" ref="F19:F29" si="3">B19*100</f>
        <v>100</v>
      </c>
      <c r="G19">
        <f t="shared" ref="G19:G29" si="4">C19*100</f>
        <v>100</v>
      </c>
      <c r="J19" t="s">
        <v>8</v>
      </c>
      <c r="K19">
        <f>QUARTILE(E18:E29,3)</f>
        <v>99.689440993788821</v>
      </c>
      <c r="L19">
        <f>QUARTILE(F18:F29,3)</f>
        <v>100</v>
      </c>
      <c r="M19">
        <f t="shared" ref="M19" si="5">QUARTILE(G18:G29,3)</f>
        <v>100</v>
      </c>
    </row>
    <row r="20" spans="1:13" x14ac:dyDescent="0.25">
      <c r="A20">
        <f>B5/C5</f>
        <v>0.98831775700934577</v>
      </c>
      <c r="B20">
        <f>E5/F5</f>
        <v>1</v>
      </c>
      <c r="C20">
        <f>H5/I5</f>
        <v>1</v>
      </c>
      <c r="E20">
        <f t="shared" si="2"/>
        <v>98.831775700934571</v>
      </c>
      <c r="F20">
        <f t="shared" si="3"/>
        <v>100</v>
      </c>
      <c r="G20">
        <f t="shared" si="4"/>
        <v>100</v>
      </c>
      <c r="J20" t="s">
        <v>9</v>
      </c>
      <c r="K20">
        <f>K19-K18</f>
        <v>1.7552584035552741</v>
      </c>
      <c r="L20">
        <f t="shared" ref="L20:M20" si="6">L19-L18</f>
        <v>0</v>
      </c>
      <c r="M20">
        <f t="shared" si="6"/>
        <v>0</v>
      </c>
    </row>
    <row r="21" spans="1:13" x14ac:dyDescent="0.25">
      <c r="A21">
        <f>B6/C6</f>
        <v>1</v>
      </c>
      <c r="B21">
        <f>E6/F6</f>
        <v>1</v>
      </c>
      <c r="C21">
        <f>H6/I6</f>
        <v>1</v>
      </c>
      <c r="E21">
        <f t="shared" si="2"/>
        <v>100</v>
      </c>
      <c r="F21">
        <f t="shared" si="3"/>
        <v>100</v>
      </c>
      <c r="G21">
        <f t="shared" si="4"/>
        <v>100</v>
      </c>
      <c r="J21" t="s">
        <v>10</v>
      </c>
      <c r="K21">
        <f>K18-(1.5*K20)</f>
        <v>95.301294984900636</v>
      </c>
      <c r="L21">
        <f t="shared" ref="L21:M21" si="7">L18-(1.5*L20)</f>
        <v>100</v>
      </c>
      <c r="M21">
        <f t="shared" si="7"/>
        <v>100</v>
      </c>
    </row>
    <row r="22" spans="1:13" x14ac:dyDescent="0.25">
      <c r="A22">
        <f>B7/C7</f>
        <v>0.9948320413436692</v>
      </c>
      <c r="B22">
        <f>E7/F7</f>
        <v>1</v>
      </c>
      <c r="C22">
        <f>H7/I7</f>
        <v>1</v>
      </c>
      <c r="E22">
        <f t="shared" si="2"/>
        <v>99.483204134366915</v>
      </c>
      <c r="F22">
        <f t="shared" si="3"/>
        <v>100</v>
      </c>
      <c r="G22">
        <f>C22*100</f>
        <v>100</v>
      </c>
      <c r="J22" t="s">
        <v>11</v>
      </c>
      <c r="K22">
        <f>K19+(1.5*K20)</f>
        <v>102.32232859912173</v>
      </c>
      <c r="L22">
        <f t="shared" ref="L22:M22" si="8">L19+(1.5*L20)</f>
        <v>100</v>
      </c>
      <c r="M22">
        <f t="shared" si="8"/>
        <v>100</v>
      </c>
    </row>
    <row r="23" spans="1:13" x14ac:dyDescent="0.25">
      <c r="A23">
        <f>B8/C8</f>
        <v>1</v>
      </c>
      <c r="B23">
        <f>E8/F8</f>
        <v>1</v>
      </c>
      <c r="C23">
        <f>H8/I8</f>
        <v>1</v>
      </c>
      <c r="E23">
        <f t="shared" si="2"/>
        <v>100</v>
      </c>
      <c r="F23">
        <f t="shared" si="3"/>
        <v>100</v>
      </c>
      <c r="G23">
        <f t="shared" si="4"/>
        <v>100</v>
      </c>
    </row>
    <row r="24" spans="1:13" x14ac:dyDescent="0.25">
      <c r="A24">
        <f>B9/C9</f>
        <v>0.99378881987577639</v>
      </c>
      <c r="B24">
        <f>E9/F9</f>
        <v>1</v>
      </c>
      <c r="C24">
        <f>H9/I9</f>
        <v>1</v>
      </c>
      <c r="E24">
        <f t="shared" si="2"/>
        <v>99.378881987577643</v>
      </c>
      <c r="F24">
        <f t="shared" si="3"/>
        <v>100</v>
      </c>
      <c r="G24">
        <f t="shared" si="4"/>
        <v>100</v>
      </c>
    </row>
    <row r="25" spans="1:13" x14ac:dyDescent="0.25">
      <c r="A25">
        <f>B10/C10</f>
        <v>0.98222222222222222</v>
      </c>
      <c r="B25">
        <f>E10/F10</f>
        <v>1</v>
      </c>
      <c r="C25">
        <f>H10/I10</f>
        <v>1</v>
      </c>
      <c r="E25">
        <f t="shared" si="2"/>
        <v>98.222222222222229</v>
      </c>
      <c r="F25">
        <f t="shared" si="3"/>
        <v>100</v>
      </c>
      <c r="G25">
        <f t="shared" si="4"/>
        <v>100</v>
      </c>
    </row>
    <row r="26" spans="1:13" x14ac:dyDescent="0.25">
      <c r="A26">
        <f>B11/C11</f>
        <v>1</v>
      </c>
      <c r="B26">
        <f>E11/F11</f>
        <v>1</v>
      </c>
      <c r="C26">
        <f>H11/I11</f>
        <v>1</v>
      </c>
      <c r="E26">
        <f t="shared" si="2"/>
        <v>100</v>
      </c>
      <c r="F26">
        <f t="shared" si="3"/>
        <v>100</v>
      </c>
      <c r="G26">
        <f t="shared" si="4"/>
        <v>100</v>
      </c>
    </row>
    <row r="27" spans="1:13" x14ac:dyDescent="0.25">
      <c r="A27">
        <f>B12/C12</f>
        <v>0.9505494505494505</v>
      </c>
      <c r="B27">
        <f>E12/F12</f>
        <v>1</v>
      </c>
      <c r="C27">
        <f>H12/I12</f>
        <v>1</v>
      </c>
      <c r="E27">
        <f t="shared" si="2"/>
        <v>95.054945054945051</v>
      </c>
      <c r="F27">
        <f t="shared" si="3"/>
        <v>100</v>
      </c>
      <c r="G27">
        <f t="shared" si="4"/>
        <v>100</v>
      </c>
    </row>
    <row r="28" spans="1:13" x14ac:dyDescent="0.25">
      <c r="A28">
        <f>B13/C13</f>
        <v>0.97070063694267517</v>
      </c>
      <c r="B28">
        <f>E13/F13</f>
        <v>1</v>
      </c>
      <c r="C28">
        <f>H13/I13</f>
        <v>1</v>
      </c>
      <c r="E28">
        <f t="shared" si="2"/>
        <v>97.070063694267517</v>
      </c>
      <c r="F28">
        <f t="shared" si="3"/>
        <v>100</v>
      </c>
      <c r="G28">
        <f t="shared" si="4"/>
        <v>100</v>
      </c>
    </row>
    <row r="29" spans="1:13" x14ac:dyDescent="0.25">
      <c r="A29">
        <f>B14/C14</f>
        <v>0.9941775836972343</v>
      </c>
      <c r="B29">
        <f>E14/F14</f>
        <v>1</v>
      </c>
      <c r="C29">
        <f>H14/I14</f>
        <v>1</v>
      </c>
      <c r="E29">
        <f t="shared" si="2"/>
        <v>99.41775836972343</v>
      </c>
      <c r="F29">
        <f t="shared" si="3"/>
        <v>100</v>
      </c>
      <c r="G29">
        <f t="shared" si="4"/>
        <v>100</v>
      </c>
    </row>
    <row r="31" spans="1:13" ht="15" customHeight="1" x14ac:dyDescent="0.25">
      <c r="E31" s="2" t="s">
        <v>39</v>
      </c>
      <c r="F31" s="2"/>
      <c r="G31" s="2"/>
    </row>
    <row r="32" spans="1:13" x14ac:dyDescent="0.25">
      <c r="E32" t="s">
        <v>6</v>
      </c>
      <c r="F32" t="s">
        <v>4</v>
      </c>
      <c r="G32" t="s">
        <v>5</v>
      </c>
    </row>
    <row r="33" spans="5:7" x14ac:dyDescent="0.25">
      <c r="E33">
        <f>IF(AND(E18&gt;$K$21,E18&lt;$K$22),E18,0)</f>
        <v>99.585921325051757</v>
      </c>
      <c r="F33">
        <f>IF(AND(F18&gt;=$L$21,F18&lt;=$L$22),F18,0)</f>
        <v>100</v>
      </c>
      <c r="G33">
        <f>IF(AND(G18&gt;=$M$21,G18&lt;=$M$22),G18,0)</f>
        <v>100</v>
      </c>
    </row>
    <row r="34" spans="5:7" x14ac:dyDescent="0.25">
      <c r="F34">
        <f t="shared" ref="F34:F44" si="9">IF(AND(F19&gt;=$L$21,F19&lt;=$L$22),F19,0)</f>
        <v>100</v>
      </c>
      <c r="G34">
        <f t="shared" ref="G34:G44" si="10">IF(AND(G19&gt;=$M$21,G19&lt;=$M$22),G19,0)</f>
        <v>100</v>
      </c>
    </row>
    <row r="35" spans="5:7" x14ac:dyDescent="0.25">
      <c r="E35">
        <f t="shared" ref="E35:E44" si="11">IF(AND(E20&gt;$K$21,E20&lt;$K$22),E20,0)</f>
        <v>98.831775700934571</v>
      </c>
      <c r="F35">
        <f t="shared" si="9"/>
        <v>100</v>
      </c>
      <c r="G35">
        <f t="shared" si="10"/>
        <v>100</v>
      </c>
    </row>
    <row r="36" spans="5:7" x14ac:dyDescent="0.25">
      <c r="E36">
        <f t="shared" si="11"/>
        <v>100</v>
      </c>
      <c r="F36">
        <f t="shared" si="9"/>
        <v>100</v>
      </c>
      <c r="G36">
        <f t="shared" si="10"/>
        <v>100</v>
      </c>
    </row>
    <row r="37" spans="5:7" x14ac:dyDescent="0.25">
      <c r="E37">
        <f t="shared" si="11"/>
        <v>99.483204134366915</v>
      </c>
      <c r="F37">
        <f t="shared" si="9"/>
        <v>100</v>
      </c>
      <c r="G37">
        <f t="shared" si="10"/>
        <v>100</v>
      </c>
    </row>
    <row r="38" spans="5:7" x14ac:dyDescent="0.25">
      <c r="E38">
        <f t="shared" si="11"/>
        <v>100</v>
      </c>
      <c r="F38">
        <f t="shared" si="9"/>
        <v>100</v>
      </c>
      <c r="G38">
        <f t="shared" si="10"/>
        <v>100</v>
      </c>
    </row>
    <row r="39" spans="5:7" x14ac:dyDescent="0.25">
      <c r="E39">
        <f t="shared" si="11"/>
        <v>99.378881987577643</v>
      </c>
      <c r="F39">
        <f t="shared" si="9"/>
        <v>100</v>
      </c>
      <c r="G39">
        <f t="shared" si="10"/>
        <v>100</v>
      </c>
    </row>
    <row r="40" spans="5:7" x14ac:dyDescent="0.25">
      <c r="E40">
        <f t="shared" si="11"/>
        <v>98.222222222222229</v>
      </c>
      <c r="F40">
        <f t="shared" si="9"/>
        <v>100</v>
      </c>
      <c r="G40">
        <f t="shared" si="10"/>
        <v>100</v>
      </c>
    </row>
    <row r="41" spans="5:7" x14ac:dyDescent="0.25">
      <c r="E41">
        <f t="shared" si="11"/>
        <v>100</v>
      </c>
      <c r="F41">
        <f t="shared" si="9"/>
        <v>100</v>
      </c>
      <c r="G41">
        <f t="shared" si="10"/>
        <v>100</v>
      </c>
    </row>
    <row r="42" spans="5:7" x14ac:dyDescent="0.25">
      <c r="F42">
        <f t="shared" si="9"/>
        <v>100</v>
      </c>
      <c r="G42">
        <f t="shared" si="10"/>
        <v>100</v>
      </c>
    </row>
    <row r="43" spans="5:7" x14ac:dyDescent="0.25">
      <c r="E43">
        <f t="shared" si="11"/>
        <v>97.070063694267517</v>
      </c>
      <c r="F43">
        <f t="shared" si="9"/>
        <v>100</v>
      </c>
      <c r="G43">
        <f t="shared" si="10"/>
        <v>100</v>
      </c>
    </row>
    <row r="44" spans="5:7" x14ac:dyDescent="0.25">
      <c r="E44">
        <f t="shared" si="11"/>
        <v>99.41775836972343</v>
      </c>
      <c r="F44">
        <f t="shared" si="9"/>
        <v>100</v>
      </c>
      <c r="G44">
        <f t="shared" si="10"/>
        <v>100</v>
      </c>
    </row>
  </sheetData>
  <mergeCells count="5">
    <mergeCell ref="A1:C1"/>
    <mergeCell ref="D1:F1"/>
    <mergeCell ref="G1:I1"/>
    <mergeCell ref="E16:G16"/>
    <mergeCell ref="E31:G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MC Descriptive Stats</vt:lpstr>
      <vt:lpstr>LMC</vt:lpstr>
      <vt:lpstr>DiTNC1 Descriptive Stats</vt:lpstr>
      <vt:lpstr>DiTNC1</vt:lpstr>
      <vt:lpstr>CaCo Descriptive Stats</vt:lpstr>
      <vt:lpstr>Ca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ling.Greaney</dc:creator>
  <cp:lastModifiedBy>Aisling.Greaney</cp:lastModifiedBy>
  <dcterms:created xsi:type="dcterms:W3CDTF">2024-08-01T18:57:52Z</dcterms:created>
  <dcterms:modified xsi:type="dcterms:W3CDTF">2025-02-25T19:57:11Z</dcterms:modified>
</cp:coreProperties>
</file>